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tm2721\Desktop\デスクトップ_20211221\2021\AI_DeepSnap_回帰_論文化\★★★★_ACS_omega_minoer_revision\最終投稿\"/>
    </mc:Choice>
  </mc:AlternateContent>
  <xr:revisionPtr revIDLastSave="0" documentId="13_ncr:1_{F9654ECC-8B4C-4DEE-BE83-F09CA7F13313}" xr6:coauthVersionLast="46" xr6:coauthVersionMax="46" xr10:uidLastSave="{00000000-0000-0000-0000-000000000000}"/>
  <bookViews>
    <workbookView xWindow="28680" yWindow="-120" windowWidth="29040" windowHeight="15840" activeTab="7" xr2:uid="{00000000-000D-0000-FFFF-FFFF00000000}"/>
  </bookViews>
  <sheets>
    <sheet name="cover page" sheetId="8" r:id="rId1"/>
    <sheet name="Table S1. " sheetId="5" r:id="rId2"/>
    <sheet name="Table S2." sheetId="12" r:id="rId3"/>
    <sheet name="Table S3." sheetId="6" r:id="rId4"/>
    <sheet name="Table S4." sheetId="13" r:id="rId5"/>
    <sheet name="Table S5." sheetId="4" r:id="rId6"/>
    <sheet name="Table S6." sheetId="11" r:id="rId7"/>
    <sheet name="Table S7." sheetId="9" r:id="rId8"/>
    <sheet name="Table S8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9" l="1"/>
  <c r="M5" i="9"/>
  <c r="G6" i="9"/>
  <c r="G5" i="9"/>
</calcChain>
</file>

<file path=xl/sharedStrings.xml><?xml version="1.0" encoding="utf-8"?>
<sst xmlns="http://schemas.openxmlformats.org/spreadsheetml/2006/main" count="581" uniqueCount="283">
  <si>
    <t>Descriptor</t>
    <phoneticPr fontId="2"/>
  </si>
  <si>
    <t>Average Effect</t>
    <phoneticPr fontId="2"/>
  </si>
  <si>
    <t>Software to calculate molecular descriptor</t>
    <phoneticPr fontId="2"/>
  </si>
  <si>
    <t>alvaDesc</t>
  </si>
  <si>
    <t>MOE</t>
  </si>
  <si>
    <t xml:space="preserve">ADMET Predictor </t>
  </si>
  <si>
    <t>FAnion</t>
  </si>
  <si>
    <t>S+pH_Satd</t>
  </si>
  <si>
    <t>Vd</t>
  </si>
  <si>
    <t>FUnion</t>
  </si>
  <si>
    <t>UNCR:RBP</t>
  </si>
  <si>
    <t>B09[N-O]</t>
  </si>
  <si>
    <t>F09[N-O]</t>
  </si>
  <si>
    <t>CATS2D_09_AA</t>
  </si>
  <si>
    <t>MATS2p</t>
  </si>
  <si>
    <t>SpMax_EA(ed)</t>
  </si>
  <si>
    <t>R2i</t>
  </si>
  <si>
    <t>CATS2D_08_LL</t>
  </si>
  <si>
    <t>SpMax1_Bh(m)</t>
  </si>
  <si>
    <t>JGI2</t>
  </si>
  <si>
    <t>GATS8v</t>
  </si>
  <si>
    <t>DLS_cons</t>
  </si>
  <si>
    <t>VE1sign_Dt</t>
  </si>
  <si>
    <t>Mor23e</t>
  </si>
  <si>
    <t>VE1sign_B(s)</t>
  </si>
  <si>
    <t>VE1_B(s)</t>
  </si>
  <si>
    <t>MATS1v</t>
  </si>
  <si>
    <t>VE2sign_Dz(i)</t>
  </si>
  <si>
    <t>BCUT_SLOGP_0</t>
  </si>
  <si>
    <t>nFCharge+</t>
  </si>
  <si>
    <t>vsurf_IW5</t>
  </si>
  <si>
    <t>PEOE_PC+</t>
  </si>
  <si>
    <t>SMR_VSA3</t>
  </si>
  <si>
    <t>PEOE_VSA_FPOS</t>
  </si>
  <si>
    <t>Q_VSA_FPNEG</t>
  </si>
  <si>
    <t>chi0mw</t>
  </si>
  <si>
    <t>PEOE_VSA_FNEG</t>
  </si>
  <si>
    <t>vsurf_EWmin2</t>
  </si>
  <si>
    <t>h_pstates</t>
  </si>
  <si>
    <t>h_pstrain</t>
  </si>
  <si>
    <t>FCharge+</t>
  </si>
  <si>
    <t>Average Effect was calculated as the average of the five patterns.</t>
    <phoneticPr fontId="2"/>
  </si>
  <si>
    <t>-</t>
    <phoneticPr fontId="2"/>
  </si>
  <si>
    <t>MNDO_HOMO</t>
  </si>
  <si>
    <t>T_MIRyy</t>
  </si>
  <si>
    <t>RDF020m</t>
  </si>
  <si>
    <t>MATS8p</t>
  </si>
  <si>
    <t>BCUT_PEOE_2</t>
  </si>
  <si>
    <t>C-006</t>
  </si>
  <si>
    <t>AM1_HOMO</t>
  </si>
  <si>
    <t>SHED_NL</t>
  </si>
  <si>
    <t>GATS8p</t>
  </si>
  <si>
    <t>UNCR:hum_fup%</t>
  </si>
  <si>
    <t>CATS2D_07_LL</t>
  </si>
  <si>
    <t>Q_VSA_FPPOS</t>
  </si>
  <si>
    <t>HIVI-ST</t>
  </si>
  <si>
    <t>GCUT_SLOGP_3</t>
  </si>
  <si>
    <t>ChiA_X</t>
  </si>
  <si>
    <t>SpDiam_EA(ri)</t>
  </si>
  <si>
    <t>SM14_AEA(ri)</t>
  </si>
  <si>
    <t>PM3_HOMO</t>
  </si>
  <si>
    <t>PM3_IP</t>
  </si>
  <si>
    <t>CNS_MPO</t>
  </si>
  <si>
    <t>Pi_Q3</t>
  </si>
  <si>
    <t>NPA_Q6</t>
  </si>
  <si>
    <t>E1p</t>
  </si>
  <si>
    <t>DISPp</t>
  </si>
  <si>
    <t>SM15_EA(ri)</t>
  </si>
  <si>
    <t>S+MDCK</t>
  </si>
  <si>
    <t>RDF040u</t>
  </si>
  <si>
    <t>ADMET_Risk</t>
  </si>
  <si>
    <t>GATS8e</t>
  </si>
  <si>
    <t>VE3_B(e)</t>
  </si>
  <si>
    <t>TDB02v</t>
  </si>
  <si>
    <t>UNCR:LogBB</t>
  </si>
  <si>
    <t>SolFactor</t>
  </si>
  <si>
    <t>SlogP_VSA4</t>
  </si>
  <si>
    <t>VE3sign_Dz(p)</t>
  </si>
  <si>
    <t>DISPs</t>
  </si>
  <si>
    <t>SpMax1_Bh(i)</t>
  </si>
  <si>
    <t>SM15_AEA(ri)</t>
  </si>
  <si>
    <t>a_wCsp3</t>
  </si>
  <si>
    <t>vsurf_IW2</t>
  </si>
  <si>
    <t>BCUT_SMR_2</t>
  </si>
  <si>
    <t>h_logP</t>
  </si>
  <si>
    <t>CATS2D_03_DL</t>
  </si>
  <si>
    <t>CATS3D_01_LL</t>
  </si>
  <si>
    <t>Mor17i</t>
  </si>
  <si>
    <t>CATS2D_05_NL</t>
  </si>
  <si>
    <t>h_logD</t>
  </si>
  <si>
    <t>GATS6e</t>
  </si>
  <si>
    <t>MATS8v</t>
  </si>
  <si>
    <t>S+Peff</t>
  </si>
  <si>
    <t>Chi_D/Dt</t>
  </si>
  <si>
    <t>F_HBP</t>
  </si>
  <si>
    <t>vsurf_A</t>
  </si>
  <si>
    <t>vsurf_IW6</t>
  </si>
  <si>
    <t>Q_VSA_FNEG</t>
  </si>
  <si>
    <t>SHssNH</t>
  </si>
  <si>
    <t>TDB01v</t>
  </si>
  <si>
    <t>E_tor (Amber10:EHT/R-Field)</t>
  </si>
  <si>
    <t>Eig10_EA(bo)</t>
  </si>
  <si>
    <t>SMR_VSA6</t>
  </si>
  <si>
    <t>GATS5s</t>
  </si>
  <si>
    <t>GATS7m</t>
  </si>
  <si>
    <t>CATS2D_03_LL</t>
  </si>
  <si>
    <t>R8e</t>
  </si>
  <si>
    <t>Molecular descriptor-based methods</t>
    <phoneticPr fontId="4"/>
  </si>
  <si>
    <t>AVG Blender: average Blender; ENET Blender: Elastic-Net Blender</t>
    <phoneticPr fontId="2"/>
  </si>
  <si>
    <t>RandomForest Regressor</t>
    <phoneticPr fontId="2"/>
  </si>
  <si>
    <t>ENET Blender: Elastic-Net Blender</t>
    <phoneticPr fontId="2"/>
  </si>
  <si>
    <t>Internal Validation</t>
    <phoneticPr fontId="4"/>
  </si>
  <si>
    <t>External Test</t>
    <phoneticPr fontId="4"/>
  </si>
  <si>
    <t>R2</t>
    <phoneticPr fontId="4"/>
  </si>
  <si>
    <t>RMSE</t>
    <phoneticPr fontId="4"/>
  </si>
  <si>
    <t>Methods</t>
    <phoneticPr fontId="4"/>
  </si>
  <si>
    <t>Internal validation and external test results were predicted using 100 descriptors by Datarobot.</t>
    <phoneticPr fontId="2"/>
  </si>
  <si>
    <r>
      <t>Hideaki Mamada</t>
    </r>
    <r>
      <rPr>
        <vertAlign val="superscript"/>
        <sz val="11"/>
        <color indexed="8"/>
        <rFont val="Times New Roman"/>
        <family val="1"/>
      </rPr>
      <t>1,2</t>
    </r>
    <r>
      <rPr>
        <sz val="11"/>
        <color indexed="8"/>
        <rFont val="Times New Roman"/>
        <family val="1"/>
      </rPr>
      <t>, Yukihiro Nomura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, Yoshihiro Uesawa*</t>
    </r>
    <r>
      <rPr>
        <vertAlign val="superscript"/>
        <sz val="11"/>
        <color indexed="8"/>
        <rFont val="Times New Roman"/>
        <family val="1"/>
      </rPr>
      <t>1</t>
    </r>
    <phoneticPr fontId="2"/>
  </si>
  <si>
    <t xml:space="preserve">One hundred descriptors were calculated based on permutation importance using  molecular descriptor and DeepSnap-DL prediction probability. </t>
    <phoneticPr fontId="2"/>
  </si>
  <si>
    <t>Prediction probability of DeepSnap-DL</t>
    <phoneticPr fontId="2"/>
  </si>
  <si>
    <t>Combination model</t>
    <phoneticPr fontId="4"/>
  </si>
  <si>
    <t>Novel QSAR approach for regression model of clearance that combines DeepSnap-Deep Learning and conventional machine learning</t>
    <phoneticPr fontId="2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Department of Medical Molecular Informatics, Meiji Pharmaceutical University, 2-522-1, Noshio, Kiyose, Tokyo 204-8588, Japan</t>
    </r>
    <phoneticPr fontId="4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Drug Metabolism and Pharmacokinetics Research Laboratories, Central Pharmaceutical Research Institute, Japan Tobacco Inc., 1-1, Murasaki-cho, Takatsuki, Osaka 569-1125, Japan</t>
    </r>
    <phoneticPr fontId="4"/>
  </si>
  <si>
    <t xml:space="preserve">R2, correlation coefficient; RMSE, root mean square error. </t>
    <phoneticPr fontId="2"/>
  </si>
  <si>
    <t>Combination model, combination of using prediction probability of DeepSnap and Deep Learning and molecular descriptors.</t>
    <phoneticPr fontId="2"/>
  </si>
  <si>
    <t>MOE, molecular operating environment.</t>
    <phoneticPr fontId="2"/>
  </si>
  <si>
    <t>Pattern1</t>
  </si>
  <si>
    <t>Pattern2</t>
  </si>
  <si>
    <t>Pattern3</t>
  </si>
  <si>
    <t>Pattern4</t>
  </si>
  <si>
    <t>Pattern5</t>
  </si>
  <si>
    <t xml:space="preserve">Table S1.  Final algorithm selected by DataRobot using 4331-4338 descriptors </t>
    <phoneticPr fontId="2"/>
  </si>
  <si>
    <t>seed=1</t>
  </si>
  <si>
    <t>seed=1</t>
    <phoneticPr fontId="2"/>
  </si>
  <si>
    <t>seed=2</t>
  </si>
  <si>
    <t>seed=2</t>
    <phoneticPr fontId="2"/>
  </si>
  <si>
    <t>seed=3</t>
  </si>
  <si>
    <t>seed=3</t>
    <phoneticPr fontId="2"/>
  </si>
  <si>
    <t>seed=4</t>
    <phoneticPr fontId="2"/>
  </si>
  <si>
    <t>seed=5</t>
    <phoneticPr fontId="2"/>
  </si>
  <si>
    <t>average</t>
    <phoneticPr fontId="2"/>
  </si>
  <si>
    <t>Training</t>
    <phoneticPr fontId="2"/>
  </si>
  <si>
    <t>Validation</t>
    <phoneticPr fontId="2"/>
  </si>
  <si>
    <t>Test</t>
    <phoneticPr fontId="2"/>
  </si>
  <si>
    <t>AUC</t>
    <phoneticPr fontId="2"/>
  </si>
  <si>
    <t xml:space="preserve">Learning rate: 0.000001 </t>
    <phoneticPr fontId="2"/>
  </si>
  <si>
    <t>angle: 145°</t>
    <phoneticPr fontId="2"/>
  </si>
  <si>
    <t>Training: training dataset</t>
    <phoneticPr fontId="4"/>
  </si>
  <si>
    <t>AUC: Area under the curve</t>
    <phoneticPr fontId="2"/>
  </si>
  <si>
    <t>Validation: validation dataset</t>
    <phoneticPr fontId="4"/>
  </si>
  <si>
    <t>Test: Test dataset</t>
    <phoneticPr fontId="2"/>
  </si>
  <si>
    <t>Prediction_DeepSnap</t>
  </si>
  <si>
    <t>-</t>
    <phoneticPr fontId="2"/>
  </si>
  <si>
    <t>alvaDesc</t>
    <phoneticPr fontId="2"/>
  </si>
  <si>
    <t>MOE</t>
    <phoneticPr fontId="2"/>
  </si>
  <si>
    <t xml:space="preserve">ADMET Predictor </t>
    <phoneticPr fontId="2"/>
  </si>
  <si>
    <t>Pi_ABSQ</t>
  </si>
  <si>
    <t>Pi_MinQ</t>
  </si>
  <si>
    <t>Pi_MaxFPl</t>
  </si>
  <si>
    <t>SaasN</t>
  </si>
  <si>
    <t>Pi_FPl3</t>
  </si>
  <si>
    <t>LOGPcons</t>
  </si>
  <si>
    <t>ALOGP</t>
  </si>
  <si>
    <t>LOGP99</t>
  </si>
  <si>
    <t>BLTD48</t>
  </si>
  <si>
    <t>GATS3s</t>
  </si>
  <si>
    <t>SpMaxA_B(s)</t>
  </si>
  <si>
    <t>BLTA96</t>
  </si>
  <si>
    <t>Mor22i</t>
  </si>
  <si>
    <t>MLOGP</t>
  </si>
  <si>
    <t>mindsssP</t>
  </si>
  <si>
    <t>ALOGP2</t>
  </si>
  <si>
    <t>P_VSA_s_3</t>
  </si>
  <si>
    <t>TDB07u</t>
  </si>
  <si>
    <t>X1A</t>
  </si>
  <si>
    <t>Chi_Dt</t>
  </si>
  <si>
    <t>MDEN-33</t>
  </si>
  <si>
    <t>Mor20s</t>
  </si>
  <si>
    <t>Mor31s</t>
  </si>
  <si>
    <t>JGI5</t>
  </si>
  <si>
    <t>SssNH</t>
  </si>
  <si>
    <t>Mor10v</t>
  </si>
  <si>
    <t>Mor15s</t>
  </si>
  <si>
    <t>MLOGP2</t>
  </si>
  <si>
    <t>QED</t>
  </si>
  <si>
    <t>VE2sign_B(s)</t>
  </si>
  <si>
    <t>Mor32v</t>
  </si>
  <si>
    <t>MATS3i</t>
  </si>
  <si>
    <t>SM6_B(v)</t>
  </si>
  <si>
    <t>RCI</t>
  </si>
  <si>
    <t>BLTF96</t>
  </si>
  <si>
    <t>BIC0</t>
  </si>
  <si>
    <t>RDF080m</t>
  </si>
  <si>
    <t>Chi_Dz(m)</t>
  </si>
  <si>
    <t>GATS7e</t>
  </si>
  <si>
    <t>Mor06v</t>
  </si>
  <si>
    <t>PCWTE1</t>
  </si>
  <si>
    <t>R1v+</t>
  </si>
  <si>
    <t>RNCG</t>
  </si>
  <si>
    <t>piPC04</t>
  </si>
  <si>
    <t>ATS4m</t>
  </si>
  <si>
    <t>TDB08u</t>
  </si>
  <si>
    <t>E3s</t>
  </si>
  <si>
    <t>Eig07_EA(bo)</t>
  </si>
  <si>
    <t>RPCG</t>
  </si>
  <si>
    <t>SpMax_B(e)</t>
  </si>
  <si>
    <t>Mor31u</t>
  </si>
  <si>
    <t>P_VSA_charge_7</t>
  </si>
  <si>
    <t>TDB06v</t>
  </si>
  <si>
    <t>SlogP</t>
  </si>
  <si>
    <t>logP(o/w)</t>
  </si>
  <si>
    <t>PEOE_RPC-</t>
  </si>
  <si>
    <t>E_sol</t>
  </si>
  <si>
    <t>vsurf_D3</t>
  </si>
  <si>
    <t>vsurf_D2</t>
  </si>
  <si>
    <t>Q_RPC-</t>
  </si>
  <si>
    <t>vsurf_D1</t>
  </si>
  <si>
    <t>h_pavgQ</t>
  </si>
  <si>
    <t>h_emd_C</t>
  </si>
  <si>
    <t>vsurf_Wp3</t>
  </si>
  <si>
    <t>vsurf_ID8</t>
  </si>
  <si>
    <t>lip_violation</t>
  </si>
  <si>
    <t>vsurf_D6</t>
  </si>
  <si>
    <t>vsurf_R</t>
  </si>
  <si>
    <t>vsurf_D4</t>
  </si>
  <si>
    <t>Q_VSA_HYD</t>
  </si>
  <si>
    <t>SMR_VSA2</t>
  </si>
  <si>
    <t>vsurf_D5</t>
  </si>
  <si>
    <t>vsurf_Wp1</t>
  </si>
  <si>
    <t>FCASA-</t>
  </si>
  <si>
    <t>Q_RPC+</t>
  </si>
  <si>
    <t>Q_VSA_NEG</t>
  </si>
  <si>
    <t>PEOE_VSA_NEG</t>
  </si>
  <si>
    <t>vsurf_EDmin2</t>
  </si>
  <si>
    <t>AM1_LUMO</t>
  </si>
  <si>
    <t>vsurf_CP</t>
  </si>
  <si>
    <t>PM3_HF</t>
  </si>
  <si>
    <t>PEOE_RPC+</t>
  </si>
  <si>
    <t>vsurf_EWmin3</t>
  </si>
  <si>
    <t>vsurf_D7</t>
  </si>
  <si>
    <t>AM1_dipole</t>
  </si>
  <si>
    <t>vsa_pol</t>
  </si>
  <si>
    <t>pmiZ</t>
  </si>
  <si>
    <t>vsurf_EDmin3</t>
  </si>
  <si>
    <t>AM1_HF</t>
  </si>
  <si>
    <t>GCUT_PEOE_0</t>
  </si>
  <si>
    <t>h_pKa</t>
  </si>
  <si>
    <t>Internal validation and external test results were predicted using 4331-4338  descriptors by Datarobot.</t>
    <phoneticPr fontId="2"/>
  </si>
  <si>
    <t>seed=1</t>
    <phoneticPr fontId="2"/>
  </si>
  <si>
    <t>seed=1-5</t>
    <phoneticPr fontId="2"/>
  </si>
  <si>
    <t>Thresh hold: -3</t>
    <phoneticPr fontId="2"/>
  </si>
  <si>
    <t xml:space="preserve">Table S3.  Final algorithm selected by DataRobot using 100 descriptors </t>
    <phoneticPr fontId="2"/>
  </si>
  <si>
    <t>Table S6. Prediction performances for aqueous solubility using DeepSnap-Deep Learining</t>
    <phoneticPr fontId="4"/>
  </si>
  <si>
    <t>method</t>
    <phoneticPr fontId="2"/>
  </si>
  <si>
    <t>seed=1</t>
    <phoneticPr fontId="2"/>
  </si>
  <si>
    <t>seed=2</t>
    <phoneticPr fontId="2"/>
  </si>
  <si>
    <t>seed=3</t>
    <phoneticPr fontId="2"/>
  </si>
  <si>
    <t>seed=4</t>
    <phoneticPr fontId="2"/>
  </si>
  <si>
    <t>seed=5</t>
    <phoneticPr fontId="2"/>
  </si>
  <si>
    <t>Epoch (seed=1, 2, 3, 4, 5) :110, 161, 232, 232, 94</t>
    <phoneticPr fontId="4"/>
  </si>
  <si>
    <r>
      <t>Table S2. Internal validation and external test results using 4331-4338</t>
    </r>
    <r>
      <rPr>
        <sz val="11"/>
        <color rgb="FFFF0000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descriptors with different random number seeds.</t>
    </r>
    <phoneticPr fontId="2"/>
  </si>
  <si>
    <t>Table S4. Internal validation and external test results using 100 descriptors with different random number seeds.</t>
    <phoneticPr fontId="2"/>
  </si>
  <si>
    <t>Table S7. External test results for aqueous solubility using 100 descriptors (molecular descriptor and prediction probability of DeepSnap-DL) with different random number seeds.</t>
    <phoneticPr fontId="2"/>
  </si>
  <si>
    <t>Combination model, combination of using prediction probability of DeepSnap and Deep Learning and  molecular descriptors.</t>
    <phoneticPr fontId="2"/>
  </si>
  <si>
    <t xml:space="preserve">Table S5. One hundred descriptors in rat CL prediction models using molecular descriptor and prediction probability of DeepSnap-DL
</t>
    <phoneticPr fontId="2"/>
  </si>
  <si>
    <t>Combination model</t>
    <phoneticPr fontId="2"/>
  </si>
  <si>
    <t>Table S8. One hundred descriptors for aqueous solubility prediction models using molecular descriptor and prediction probability of DeepSnap-DL</t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eXtreme Gradient Boosted Trees Regressor×2, Support Vector Regressor (Radial Kernel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eXtreme Gradient Boosted Trees Regressor, Gradient Boosted Trees Regressor (Least-Squares Loss), Support Vector Regressor (Radial Kernel))</t>
    </r>
    <phoneticPr fontId="2"/>
  </si>
  <si>
    <r>
      <rPr>
        <b/>
        <sz val="11"/>
        <color rgb="FF000000"/>
        <rFont val="Times New Roman"/>
        <family val="1"/>
      </rPr>
      <t xml:space="preserve">Gradient Boosted Trees Regressor </t>
    </r>
    <r>
      <rPr>
        <sz val="11"/>
        <color indexed="8"/>
        <rFont val="Times New Roman"/>
        <family val="1"/>
      </rPr>
      <t xml:space="preserve">
(Least-Squares Loss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RandomForest Regressor, eXtreme Gradient Boosted Trees Regressor, Support Vector Regressor (Radial Kernel))</t>
    </r>
    <phoneticPr fontId="2"/>
  </si>
  <si>
    <t>RandomForest Regressor</t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Light Gradient Boosting on ElasticNet Predictions, Auto-tuned K-Nearest Neighbors Regressor (Euclidean Distance)×2, RandomForest Regressor×3, ExtraTrees Regressor, eXtreme Gradient Boosted Trees Regressor with Unsupervised Learning Features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Gradient Boosted Trees Regressor (Least-Squares Loss), Light Gradient Boosted Trees Regressor with Early Stopping, eXtreme Gradient Boosted Trees Regressor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Gradient Boosted Trees Regressor (Least-Squares Loss), RandomForest Regressor×3, ExtraTrees Regressor, eXtreme Gradient Boosted Trees Regressor with Unsupervised Learning Features, Auto-tuned K-Nearest Neighbors Regressor (Euclidean Distance), Gradient Boosted Greedy Trees Regressor (Least-Squares Loss)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eXtreme Gradient Boosted Trees Regressor, eXtreme Gradient Boosted Trees Regressor with Unsupervised Learning Features, RandomForest Regressor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Gradient Boosted Trees Regressor (Least-Squares Loss), RandomForest Regressor×3, ExtraTrees Regressor, eXtreme Gradient Boosted Trees Regressor with Unsupervised Learning Features, Auto-tuned K-Nearest Neighbors Regressor (Euclidean Distance), Gradient Boosted Greedy Trees Regressor (Least-Squares Loss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eXtreme Gradient Boosted Trees Regressor×2, Gradient Boosted Trees Regressor (Least-Squares Loss), RandomForest Regressor×3, eXtreme Gradient Boosted Trees Regressor with Unsupervised Learning Features, Gradient Boosted Greedy Trees Regressor (Least-Squares Loss)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eXtreme Gradient Boosted Trees Regressor, eXtreme Gradient Boosted Trees Regressor with Unsupervised Learning Features, Light Gradient Boosted Trees Regressor with Early Stopping)</t>
    </r>
    <phoneticPr fontId="2"/>
  </si>
  <si>
    <r>
      <rPr>
        <b/>
        <sz val="11"/>
        <color rgb="FF000000"/>
        <rFont val="Times New Roman"/>
        <family val="1"/>
      </rPr>
      <t>AVG Blender</t>
    </r>
    <r>
      <rPr>
        <sz val="11"/>
        <color indexed="8"/>
        <rFont val="Times New Roman"/>
        <family val="1"/>
      </rPr>
      <t xml:space="preserve">
(Gradient Boosted Trees Regressor (Least-Squares Loss), eXtreme Gradient Boosted Trees Regressor with Unsupervised Learning Features, RandomForest Regressor)</t>
    </r>
    <phoneticPr fontId="2"/>
  </si>
  <si>
    <r>
      <rPr>
        <b/>
        <sz val="11"/>
        <color rgb="FF000000"/>
        <rFont val="Times New Roman"/>
        <family val="1"/>
      </rPr>
      <t>ENET Blender</t>
    </r>
    <r>
      <rPr>
        <sz val="11"/>
        <color indexed="8"/>
        <rFont val="Times New Roman"/>
        <family val="1"/>
      </rPr>
      <t xml:space="preserve">
(RandomForest Regressor×2, ExtraTrees Regressor)</t>
    </r>
    <phoneticPr fontId="2"/>
  </si>
  <si>
    <t>Best RMSE score reported by Wu et al. (10.1039/C7SC02664A) was 0.58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7" x14ac:knownFonts="1">
    <font>
      <sz val="11"/>
      <color indexed="8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indexed="8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indexed="8"/>
      <name val="Times New Roman"/>
      <family val="1"/>
    </font>
    <font>
      <sz val="22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name val="Times New Roman"/>
      <family val="1"/>
    </font>
    <font>
      <b/>
      <sz val="11"/>
      <color rgb="FF000000"/>
      <name val="Times New Roman"/>
      <family val="1"/>
    </font>
    <font>
      <sz val="11"/>
      <color indexed="8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176" fontId="3" fillId="0" borderId="1" xfId="0" applyNumberFormat="1" applyFont="1" applyBorder="1">
      <alignment vertical="center"/>
    </xf>
    <xf numFmtId="0" fontId="3" fillId="0" borderId="0" xfId="0" applyFont="1" applyAlignme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1">
      <alignment vertical="center"/>
    </xf>
    <xf numFmtId="0" fontId="5" fillId="0" borderId="0" xfId="1" applyFo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2" xfId="1" applyFont="1" applyFill="1" applyBorder="1" applyAlignment="1">
      <alignment horizontal="center" vertical="center" wrapText="1"/>
    </xf>
    <xf numFmtId="0" fontId="5" fillId="0" borderId="8" xfId="1" applyFont="1" applyFill="1" applyBorder="1" applyAlignment="1">
      <alignment horizontal="center" vertical="center"/>
    </xf>
    <xf numFmtId="0" fontId="5" fillId="0" borderId="9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6" fillId="0" borderId="10" xfId="1" applyFont="1" applyFill="1" applyBorder="1" applyAlignment="1">
      <alignment horizontal="center" vertical="center" wrapText="1"/>
    </xf>
    <xf numFmtId="0" fontId="6" fillId="0" borderId="11" xfId="1" applyFont="1" applyFill="1" applyBorder="1" applyAlignment="1">
      <alignment horizontal="center" vertical="center" wrapText="1"/>
    </xf>
    <xf numFmtId="176" fontId="5" fillId="0" borderId="9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6" fontId="5" fillId="0" borderId="10" xfId="1" applyNumberFormat="1" applyFont="1" applyBorder="1" applyAlignment="1">
      <alignment horizontal="center" vertical="center"/>
    </xf>
    <xf numFmtId="0" fontId="5" fillId="0" borderId="15" xfId="1" applyFont="1" applyFill="1" applyBorder="1" applyAlignment="1">
      <alignment horizontal="center" vertical="center" wrapText="1"/>
    </xf>
    <xf numFmtId="176" fontId="5" fillId="0" borderId="16" xfId="1" applyNumberFormat="1" applyFont="1" applyFill="1" applyBorder="1" applyAlignment="1">
      <alignment horizontal="center" vertical="center"/>
    </xf>
    <xf numFmtId="176" fontId="5" fillId="0" borderId="17" xfId="1" applyNumberFormat="1" applyFont="1" applyFill="1" applyBorder="1" applyAlignment="1">
      <alignment horizontal="center" vertical="center"/>
    </xf>
    <xf numFmtId="176" fontId="5" fillId="0" borderId="18" xfId="1" applyNumberFormat="1" applyFont="1" applyFill="1" applyBorder="1" applyAlignment="1">
      <alignment horizontal="center" vertical="center"/>
    </xf>
    <xf numFmtId="176" fontId="5" fillId="0" borderId="19" xfId="1" applyNumberFormat="1" applyFont="1" applyFill="1" applyBorder="1" applyAlignment="1">
      <alignment horizontal="center" vertical="center"/>
    </xf>
    <xf numFmtId="176" fontId="5" fillId="0" borderId="20" xfId="1" applyNumberFormat="1" applyFont="1" applyFill="1" applyBorder="1" applyAlignment="1">
      <alignment horizontal="center" vertical="center"/>
    </xf>
    <xf numFmtId="0" fontId="3" fillId="0" borderId="21" xfId="0" applyFont="1" applyBorder="1">
      <alignment vertical="center"/>
    </xf>
    <xf numFmtId="0" fontId="5" fillId="0" borderId="22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0" xfId="0" applyFont="1" applyFill="1" applyBorder="1">
      <alignment vertical="center"/>
    </xf>
    <xf numFmtId="0" fontId="11" fillId="0" borderId="10" xfId="1" applyFont="1" applyFill="1" applyBorder="1" applyAlignment="1">
      <alignment horizontal="center" vertical="center" wrapText="1"/>
    </xf>
    <xf numFmtId="176" fontId="12" fillId="0" borderId="10" xfId="1" applyNumberFormat="1" applyFont="1" applyBorder="1" applyAlignment="1">
      <alignment horizontal="center" vertical="center"/>
    </xf>
    <xf numFmtId="176" fontId="12" fillId="0" borderId="18" xfId="1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/>
    <xf numFmtId="0" fontId="3" fillId="0" borderId="28" xfId="0" applyFont="1" applyBorder="1" applyAlignment="1">
      <alignment horizontal="center" vertical="center"/>
    </xf>
    <xf numFmtId="0" fontId="3" fillId="0" borderId="25" xfId="0" applyFont="1" applyBorder="1">
      <alignment vertical="center"/>
    </xf>
    <xf numFmtId="0" fontId="3" fillId="0" borderId="24" xfId="0" applyFont="1" applyBorder="1">
      <alignment vertical="center"/>
    </xf>
    <xf numFmtId="0" fontId="3" fillId="0" borderId="34" xfId="0" applyFont="1" applyBorder="1">
      <alignment vertical="center"/>
    </xf>
    <xf numFmtId="0" fontId="14" fillId="0" borderId="0" xfId="0" applyFont="1" applyAlignment="1">
      <alignment vertical="center"/>
    </xf>
    <xf numFmtId="176" fontId="3" fillId="0" borderId="25" xfId="0" applyNumberFormat="1" applyFont="1" applyBorder="1">
      <alignment vertical="center"/>
    </xf>
    <xf numFmtId="176" fontId="3" fillId="0" borderId="26" xfId="0" applyNumberFormat="1" applyFont="1" applyBorder="1">
      <alignment vertical="center"/>
    </xf>
    <xf numFmtId="176" fontId="3" fillId="0" borderId="27" xfId="0" applyNumberFormat="1" applyFont="1" applyBorder="1">
      <alignment vertical="center"/>
    </xf>
    <xf numFmtId="176" fontId="3" fillId="0" borderId="24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33" xfId="0" applyNumberFormat="1" applyFont="1" applyBorder="1">
      <alignment vertical="center"/>
    </xf>
    <xf numFmtId="176" fontId="3" fillId="0" borderId="34" xfId="0" applyNumberFormat="1" applyFont="1" applyBorder="1">
      <alignment vertical="center"/>
    </xf>
    <xf numFmtId="176" fontId="3" fillId="0" borderId="28" xfId="0" applyNumberFormat="1" applyFont="1" applyBorder="1">
      <alignment vertical="center"/>
    </xf>
    <xf numFmtId="176" fontId="3" fillId="0" borderId="35" xfId="0" applyNumberFormat="1" applyFont="1" applyBorder="1">
      <alignment vertical="center"/>
    </xf>
    <xf numFmtId="176" fontId="0" fillId="0" borderId="0" xfId="0" applyNumberFormat="1">
      <alignment vertical="center"/>
    </xf>
    <xf numFmtId="0" fontId="3" fillId="0" borderId="11" xfId="0" applyFont="1" applyBorder="1">
      <alignment vertical="center"/>
    </xf>
    <xf numFmtId="0" fontId="3" fillId="0" borderId="36" xfId="0" applyFont="1" applyBorder="1">
      <alignment vertical="center"/>
    </xf>
    <xf numFmtId="0" fontId="3" fillId="0" borderId="36" xfId="0" applyFont="1" applyBorder="1" applyAlignment="1">
      <alignment horizontal="center" vertical="center"/>
    </xf>
    <xf numFmtId="0" fontId="3" fillId="0" borderId="28" xfId="0" applyFont="1" applyBorder="1">
      <alignment vertical="center"/>
    </xf>
    <xf numFmtId="0" fontId="0" fillId="0" borderId="28" xfId="0" applyBorder="1">
      <alignment vertical="center"/>
    </xf>
    <xf numFmtId="0" fontId="5" fillId="0" borderId="28" xfId="0" applyFont="1" applyBorder="1">
      <alignment vertical="center"/>
    </xf>
    <xf numFmtId="0" fontId="3" fillId="0" borderId="37" xfId="0" applyFont="1" applyBorder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20" xfId="0" applyFont="1" applyBorder="1" applyAlignment="1">
      <alignment vertical="center" wrapText="1"/>
    </xf>
    <xf numFmtId="0" fontId="15" fillId="0" borderId="17" xfId="0" applyFont="1" applyBorder="1">
      <alignment vertical="center"/>
    </xf>
    <xf numFmtId="0" fontId="12" fillId="0" borderId="9" xfId="1" applyFont="1" applyFill="1" applyBorder="1" applyAlignment="1">
      <alignment horizontal="center" vertical="center" wrapText="1"/>
    </xf>
    <xf numFmtId="0" fontId="12" fillId="0" borderId="19" xfId="0" applyFont="1" applyFill="1" applyBorder="1" applyAlignment="1">
      <alignment horizontal="center" vertical="center" wrapText="1"/>
    </xf>
    <xf numFmtId="0" fontId="16" fillId="0" borderId="0" xfId="0" applyFont="1">
      <alignment vertical="center"/>
    </xf>
    <xf numFmtId="0" fontId="12" fillId="0" borderId="30" xfId="0" applyFont="1" applyFill="1" applyBorder="1" applyAlignment="1">
      <alignment horizontal="center" vertical="center" wrapText="1"/>
    </xf>
    <xf numFmtId="0" fontId="12" fillId="0" borderId="31" xfId="0" applyFont="1" applyFill="1" applyBorder="1" applyAlignment="1">
      <alignment horizontal="center" vertical="center" wrapText="1"/>
    </xf>
    <xf numFmtId="0" fontId="12" fillId="0" borderId="29" xfId="0" applyFont="1" applyFill="1" applyBorder="1" applyAlignment="1">
      <alignment horizontal="center" vertical="center" wrapText="1"/>
    </xf>
    <xf numFmtId="0" fontId="12" fillId="0" borderId="32" xfId="0" applyFont="1" applyFill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25" xfId="1" applyFont="1" applyFill="1" applyBorder="1" applyAlignment="1">
      <alignment horizontal="center" vertical="center"/>
    </xf>
    <xf numFmtId="0" fontId="5" fillId="0" borderId="26" xfId="1" applyFont="1" applyFill="1" applyBorder="1" applyAlignment="1">
      <alignment horizontal="center" vertical="center"/>
    </xf>
    <xf numFmtId="0" fontId="5" fillId="0" borderId="27" xfId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5" fillId="0" borderId="5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25" xfId="1" applyFont="1" applyBorder="1" applyAlignment="1">
      <alignment horizontal="center" vertical="center"/>
    </xf>
    <xf numFmtId="0" fontId="5" fillId="0" borderId="26" xfId="1" applyFont="1" applyBorder="1" applyAlignment="1">
      <alignment horizontal="center" vertical="center"/>
    </xf>
    <xf numFmtId="0" fontId="5" fillId="0" borderId="27" xfId="1" applyFont="1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4"/>
  <sheetViews>
    <sheetView workbookViewId="0">
      <selection activeCell="E12" sqref="E12"/>
    </sheetView>
  </sheetViews>
  <sheetFormatPr defaultRowHeight="18.75" x14ac:dyDescent="0.4"/>
  <cols>
    <col min="2" max="2" width="85" customWidth="1"/>
  </cols>
  <sheetData>
    <row r="1" spans="2:2" ht="105.75" customHeight="1" x14ac:dyDescent="0.4">
      <c r="B1" s="11" t="s">
        <v>121</v>
      </c>
    </row>
    <row r="2" spans="2:2" x14ac:dyDescent="0.4">
      <c r="B2" s="5" t="s">
        <v>117</v>
      </c>
    </row>
    <row r="3" spans="2:2" ht="33" x14ac:dyDescent="0.4">
      <c r="B3" s="12" t="s">
        <v>122</v>
      </c>
    </row>
    <row r="4" spans="2:2" ht="33" x14ac:dyDescent="0.4">
      <c r="B4" s="12" t="s">
        <v>123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"/>
  <sheetViews>
    <sheetView zoomScale="85" zoomScaleNormal="85" workbookViewId="0">
      <selection activeCell="A14" sqref="A14"/>
    </sheetView>
  </sheetViews>
  <sheetFormatPr defaultRowHeight="18.75" x14ac:dyDescent="0.4"/>
  <cols>
    <col min="1" max="1" width="50.875" customWidth="1"/>
    <col min="2" max="2" width="33.5" customWidth="1"/>
    <col min="3" max="3" width="36.5" customWidth="1"/>
    <col min="4" max="4" width="52.75" customWidth="1"/>
    <col min="5" max="5" width="28.625" customWidth="1"/>
    <col min="6" max="6" width="43.625" customWidth="1"/>
  </cols>
  <sheetData>
    <row r="1" spans="1:6" ht="19.5" thickBot="1" x14ac:dyDescent="0.45">
      <c r="A1" s="68" t="s">
        <v>132</v>
      </c>
      <c r="B1" s="5"/>
      <c r="C1" s="5"/>
      <c r="D1" s="5"/>
      <c r="E1" s="5"/>
      <c r="F1" s="5"/>
    </row>
    <row r="2" spans="1:6" x14ac:dyDescent="0.4">
      <c r="A2" s="28"/>
      <c r="B2" s="29" t="s">
        <v>127</v>
      </c>
      <c r="C2" s="30" t="s">
        <v>128</v>
      </c>
      <c r="D2" s="30" t="s">
        <v>129</v>
      </c>
      <c r="E2" s="30" t="s">
        <v>130</v>
      </c>
      <c r="F2" s="31" t="s">
        <v>131</v>
      </c>
    </row>
    <row r="3" spans="1:6" ht="117.75" customHeight="1" x14ac:dyDescent="0.4">
      <c r="A3" s="71" t="s">
        <v>107</v>
      </c>
      <c r="B3" s="2" t="s">
        <v>268</v>
      </c>
      <c r="C3" s="2" t="s">
        <v>269</v>
      </c>
      <c r="D3" s="2" t="s">
        <v>269</v>
      </c>
      <c r="E3" s="2" t="s">
        <v>270</v>
      </c>
      <c r="F3" s="35" t="s">
        <v>271</v>
      </c>
    </row>
    <row r="4" spans="1:6" ht="33" customHeight="1" thickBot="1" x14ac:dyDescent="0.45">
      <c r="A4" s="72" t="s">
        <v>266</v>
      </c>
      <c r="B4" s="70" t="s">
        <v>109</v>
      </c>
      <c r="C4" s="70" t="s">
        <v>109</v>
      </c>
      <c r="D4" s="34" t="s">
        <v>270</v>
      </c>
      <c r="E4" s="70" t="s">
        <v>272</v>
      </c>
      <c r="F4" s="69" t="s">
        <v>270</v>
      </c>
    </row>
    <row r="5" spans="1:6" x14ac:dyDescent="0.4">
      <c r="A5" s="8" t="s">
        <v>264</v>
      </c>
      <c r="B5" s="5"/>
      <c r="C5" s="5"/>
      <c r="D5" s="5"/>
      <c r="E5" s="5"/>
      <c r="F5" s="5"/>
    </row>
    <row r="6" spans="1:6" x14ac:dyDescent="0.4">
      <c r="A6" s="5" t="s">
        <v>110</v>
      </c>
      <c r="B6" s="5"/>
      <c r="C6" s="5"/>
      <c r="D6" s="5"/>
      <c r="E6" s="5"/>
      <c r="F6" s="5"/>
    </row>
    <row r="7" spans="1:6" x14ac:dyDescent="0.4">
      <c r="A7" s="5" t="s">
        <v>133</v>
      </c>
    </row>
    <row r="18" spans="1:1" x14ac:dyDescent="0.4">
      <c r="A18" s="73"/>
    </row>
  </sheetData>
  <phoneticPr fontId="2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3"/>
  <sheetViews>
    <sheetView zoomScale="85" zoomScaleNormal="85" workbookViewId="0"/>
  </sheetViews>
  <sheetFormatPr defaultRowHeight="18.75" x14ac:dyDescent="0.4"/>
  <cols>
    <col min="1" max="1" width="35.875" customWidth="1"/>
  </cols>
  <sheetData>
    <row r="1" spans="1:22" ht="19.5" thickBot="1" x14ac:dyDescent="0.45">
      <c r="A1" s="5" t="s">
        <v>261</v>
      </c>
    </row>
    <row r="2" spans="1:22" ht="19.5" thickBot="1" x14ac:dyDescent="0.45">
      <c r="C2" s="78" t="s">
        <v>111</v>
      </c>
      <c r="D2" s="79"/>
      <c r="E2" s="79"/>
      <c r="F2" s="79"/>
      <c r="G2" s="79"/>
      <c r="H2" s="79"/>
      <c r="I2" s="79"/>
      <c r="J2" s="79"/>
      <c r="K2" s="79"/>
      <c r="L2" s="80"/>
      <c r="M2" s="78" t="s">
        <v>112</v>
      </c>
      <c r="N2" s="79"/>
      <c r="O2" s="79"/>
      <c r="P2" s="79"/>
      <c r="Q2" s="79"/>
      <c r="R2" s="79"/>
      <c r="S2" s="79"/>
      <c r="T2" s="79"/>
      <c r="U2" s="79"/>
      <c r="V2" s="80"/>
    </row>
    <row r="3" spans="1:22" ht="19.5" thickBot="1" x14ac:dyDescent="0.45">
      <c r="C3" s="81" t="s">
        <v>113</v>
      </c>
      <c r="D3" s="82"/>
      <c r="E3" s="82"/>
      <c r="F3" s="82"/>
      <c r="G3" s="83"/>
      <c r="H3" s="81" t="s">
        <v>114</v>
      </c>
      <c r="I3" s="82"/>
      <c r="J3" s="82"/>
      <c r="K3" s="82"/>
      <c r="L3" s="83"/>
      <c r="M3" s="81" t="s">
        <v>113</v>
      </c>
      <c r="N3" s="82"/>
      <c r="O3" s="82"/>
      <c r="P3" s="82"/>
      <c r="Q3" s="83"/>
      <c r="R3" s="81" t="s">
        <v>114</v>
      </c>
      <c r="S3" s="82"/>
      <c r="T3" s="82"/>
      <c r="U3" s="82"/>
      <c r="V3" s="83"/>
    </row>
    <row r="4" spans="1:22" ht="19.5" thickBot="1" x14ac:dyDescent="0.45">
      <c r="A4" s="84" t="s">
        <v>115</v>
      </c>
      <c r="B4" s="85"/>
      <c r="C4" s="15" t="s">
        <v>127</v>
      </c>
      <c r="D4" s="16" t="s">
        <v>128</v>
      </c>
      <c r="E4" s="16" t="s">
        <v>129</v>
      </c>
      <c r="F4" s="16" t="s">
        <v>130</v>
      </c>
      <c r="G4" s="17" t="s">
        <v>131</v>
      </c>
      <c r="H4" s="15" t="s">
        <v>127</v>
      </c>
      <c r="I4" s="16" t="s">
        <v>128</v>
      </c>
      <c r="J4" s="16" t="s">
        <v>129</v>
      </c>
      <c r="K4" s="16" t="s">
        <v>130</v>
      </c>
      <c r="L4" s="18" t="s">
        <v>131</v>
      </c>
      <c r="M4" s="15" t="s">
        <v>127</v>
      </c>
      <c r="N4" s="16" t="s">
        <v>128</v>
      </c>
      <c r="O4" s="16" t="s">
        <v>129</v>
      </c>
      <c r="P4" s="16" t="s">
        <v>130</v>
      </c>
      <c r="Q4" s="17" t="s">
        <v>131</v>
      </c>
      <c r="R4" s="15" t="s">
        <v>127</v>
      </c>
      <c r="S4" s="16" t="s">
        <v>128</v>
      </c>
      <c r="T4" s="16" t="s">
        <v>129</v>
      </c>
      <c r="U4" s="16" t="s">
        <v>130</v>
      </c>
      <c r="V4" s="17" t="s">
        <v>131</v>
      </c>
    </row>
    <row r="5" spans="1:22" x14ac:dyDescent="0.4">
      <c r="A5" s="74" t="s">
        <v>107</v>
      </c>
      <c r="B5" s="45" t="s">
        <v>249</v>
      </c>
      <c r="C5" s="48">
        <v>0.57330000000000003</v>
      </c>
      <c r="D5" s="49">
        <v>0.5796</v>
      </c>
      <c r="E5" s="49">
        <v>0.58160000000000001</v>
      </c>
      <c r="F5" s="49">
        <v>0.59470000000000001</v>
      </c>
      <c r="G5" s="50">
        <v>0.57599999999999996</v>
      </c>
      <c r="H5" s="48">
        <v>0.33800000000000002</v>
      </c>
      <c r="I5" s="49">
        <v>0.3337</v>
      </c>
      <c r="J5" s="49">
        <v>0.33379999999999999</v>
      </c>
      <c r="K5" s="49">
        <v>0.32819999999999999</v>
      </c>
      <c r="L5" s="50">
        <v>0.33679999999999999</v>
      </c>
      <c r="M5" s="48">
        <v>0.66927604198595336</v>
      </c>
      <c r="N5" s="49">
        <v>0.65275732508202766</v>
      </c>
      <c r="O5" s="49">
        <v>0.65002308178032497</v>
      </c>
      <c r="P5" s="49">
        <v>0.62461819237772598</v>
      </c>
      <c r="Q5" s="50">
        <v>0.648752</v>
      </c>
      <c r="R5" s="48">
        <v>0.29519854319995686</v>
      </c>
      <c r="S5" s="49">
        <v>0.30729481958932531</v>
      </c>
      <c r="T5" s="49">
        <v>0.30631498242593125</v>
      </c>
      <c r="U5" s="49">
        <v>0.31844182739803878</v>
      </c>
      <c r="V5" s="50">
        <v>0.30466900000000002</v>
      </c>
    </row>
    <row r="6" spans="1:22" x14ac:dyDescent="0.4">
      <c r="A6" s="74"/>
      <c r="B6" s="45" t="s">
        <v>135</v>
      </c>
      <c r="C6" s="51">
        <v>0.57230000000000003</v>
      </c>
      <c r="D6" s="52">
        <v>0.57420000000000004</v>
      </c>
      <c r="E6" s="52">
        <v>0.56310000000000004</v>
      </c>
      <c r="F6" s="52">
        <v>0.59909999999999997</v>
      </c>
      <c r="G6" s="53">
        <v>0.56069999999999998</v>
      </c>
      <c r="H6" s="51">
        <v>0.33850000000000002</v>
      </c>
      <c r="I6" s="52">
        <v>0.33600000000000002</v>
      </c>
      <c r="J6" s="52">
        <v>0.34100000000000003</v>
      </c>
      <c r="K6" s="52">
        <v>0.32600000000000001</v>
      </c>
      <c r="L6" s="53">
        <v>0.34279999999999999</v>
      </c>
      <c r="M6" s="51">
        <v>0.66700000000000004</v>
      </c>
      <c r="N6" s="52">
        <v>0.65500000000000003</v>
      </c>
      <c r="O6" s="52">
        <v>0.63300000000000001</v>
      </c>
      <c r="P6" s="52">
        <v>0.623</v>
      </c>
      <c r="Q6" s="53">
        <v>0.63400000000000001</v>
      </c>
      <c r="R6" s="51">
        <v>0.29599999999999999</v>
      </c>
      <c r="S6" s="52">
        <v>0.30599999999999999</v>
      </c>
      <c r="T6" s="52">
        <v>0.314</v>
      </c>
      <c r="U6" s="52">
        <v>0.31900000000000001</v>
      </c>
      <c r="V6" s="53">
        <v>0.311</v>
      </c>
    </row>
    <row r="7" spans="1:22" ht="19.5" thickBot="1" x14ac:dyDescent="0.45">
      <c r="A7" s="75"/>
      <c r="B7" s="46" t="s">
        <v>137</v>
      </c>
      <c r="C7" s="54">
        <v>0.57110000000000005</v>
      </c>
      <c r="D7" s="55">
        <v>0.58089999999999997</v>
      </c>
      <c r="E7" s="55">
        <v>0.57050000000000001</v>
      </c>
      <c r="F7" s="55">
        <v>0.58389999999999997</v>
      </c>
      <c r="G7" s="56">
        <v>0.57720000000000005</v>
      </c>
      <c r="H7" s="54">
        <v>0.33889999999999998</v>
      </c>
      <c r="I7" s="55">
        <v>0.3332</v>
      </c>
      <c r="J7" s="55">
        <v>0.3382</v>
      </c>
      <c r="K7" s="55">
        <v>0.33260000000000001</v>
      </c>
      <c r="L7" s="56">
        <v>0.33639999999999998</v>
      </c>
      <c r="M7" s="54">
        <v>0.67300000000000004</v>
      </c>
      <c r="N7" s="55">
        <v>0.64700000000000002</v>
      </c>
      <c r="O7" s="55">
        <v>0.622</v>
      </c>
      <c r="P7" s="55">
        <v>0.60599999999999998</v>
      </c>
      <c r="Q7" s="56">
        <v>0.64400000000000002</v>
      </c>
      <c r="R7" s="54">
        <v>0.29399999999999998</v>
      </c>
      <c r="S7" s="55">
        <v>0.31</v>
      </c>
      <c r="T7" s="55">
        <v>0.318</v>
      </c>
      <c r="U7" s="55">
        <v>0.32600000000000001</v>
      </c>
      <c r="V7" s="56">
        <v>0.307</v>
      </c>
    </row>
    <row r="8" spans="1:22" x14ac:dyDescent="0.4">
      <c r="A8" s="76" t="s">
        <v>120</v>
      </c>
      <c r="B8" s="44" t="s">
        <v>133</v>
      </c>
      <c r="C8" s="48">
        <v>0.67600000000000005</v>
      </c>
      <c r="D8" s="49">
        <v>0.6875</v>
      </c>
      <c r="E8" s="49">
        <v>0.69179999999999997</v>
      </c>
      <c r="F8" s="49">
        <v>0.7016</v>
      </c>
      <c r="G8" s="50">
        <v>0.69210000000000005</v>
      </c>
      <c r="H8" s="48">
        <v>0.29430000000000001</v>
      </c>
      <c r="I8" s="49">
        <v>0.28820000000000001</v>
      </c>
      <c r="J8" s="49">
        <v>0.2868</v>
      </c>
      <c r="K8" s="49">
        <v>0.28160000000000002</v>
      </c>
      <c r="L8" s="50">
        <v>0.28689999999999999</v>
      </c>
      <c r="M8" s="48">
        <v>0.76857142852362348</v>
      </c>
      <c r="N8" s="49">
        <v>0.73</v>
      </c>
      <c r="O8" s="49">
        <v>0.74</v>
      </c>
      <c r="P8" s="49">
        <v>0.71</v>
      </c>
      <c r="Q8" s="50">
        <v>0.73</v>
      </c>
      <c r="R8" s="48">
        <v>0.2469391044583655</v>
      </c>
      <c r="S8" s="49">
        <v>0.27200999999999997</v>
      </c>
      <c r="T8" s="49">
        <v>0.26174700000000001</v>
      </c>
      <c r="U8" s="49">
        <v>0.27826000000000001</v>
      </c>
      <c r="V8" s="50">
        <v>0.26573999999999998</v>
      </c>
    </row>
    <row r="9" spans="1:22" x14ac:dyDescent="0.4">
      <c r="A9" s="74"/>
      <c r="B9" s="45" t="s">
        <v>135</v>
      </c>
      <c r="C9" s="51">
        <v>0.66590000000000005</v>
      </c>
      <c r="D9" s="52">
        <v>0.6865</v>
      </c>
      <c r="E9" s="52">
        <v>0.68220000000000003</v>
      </c>
      <c r="F9" s="52">
        <v>0.70409999999999995</v>
      </c>
      <c r="G9" s="53">
        <v>0.68630000000000002</v>
      </c>
      <c r="H9" s="51">
        <v>0.29880000000000001</v>
      </c>
      <c r="I9" s="52">
        <v>0.28860000000000002</v>
      </c>
      <c r="J9" s="52">
        <v>0.2913</v>
      </c>
      <c r="K9" s="52">
        <v>0.28039999999999998</v>
      </c>
      <c r="L9" s="53">
        <v>0.28960000000000002</v>
      </c>
      <c r="M9" s="51">
        <v>0.76400000000000001</v>
      </c>
      <c r="N9" s="52">
        <v>0.73499999999999999</v>
      </c>
      <c r="O9" s="52">
        <v>0.74299999999999999</v>
      </c>
      <c r="P9" s="52">
        <v>0.70799999999999996</v>
      </c>
      <c r="Q9" s="53">
        <v>0.72899999999999998</v>
      </c>
      <c r="R9" s="51">
        <v>0.249</v>
      </c>
      <c r="S9" s="52">
        <v>0.26900000000000002</v>
      </c>
      <c r="T9" s="52">
        <v>0.26200000000000001</v>
      </c>
      <c r="U9" s="52">
        <v>0.28100000000000003</v>
      </c>
      <c r="V9" s="53">
        <v>0.26700000000000002</v>
      </c>
    </row>
    <row r="10" spans="1:22" ht="19.5" thickBot="1" x14ac:dyDescent="0.45">
      <c r="A10" s="77"/>
      <c r="B10" s="46" t="s">
        <v>137</v>
      </c>
      <c r="C10" s="54">
        <v>0.67430000000000001</v>
      </c>
      <c r="D10" s="55">
        <v>0.68600000000000005</v>
      </c>
      <c r="E10" s="55">
        <v>0.67159999999999997</v>
      </c>
      <c r="F10" s="55">
        <v>0.69420000000000004</v>
      </c>
      <c r="G10" s="56">
        <v>0.68710000000000004</v>
      </c>
      <c r="H10" s="54">
        <v>0.29520000000000002</v>
      </c>
      <c r="I10" s="55">
        <v>0.2888</v>
      </c>
      <c r="J10" s="55">
        <v>0.29599999999999999</v>
      </c>
      <c r="K10" s="55">
        <v>0.28520000000000001</v>
      </c>
      <c r="L10" s="56">
        <v>0.2893</v>
      </c>
      <c r="M10" s="54">
        <v>0.75700000000000001</v>
      </c>
      <c r="N10" s="55">
        <v>0.70899999999999996</v>
      </c>
      <c r="O10" s="55">
        <v>0.75600000000000001</v>
      </c>
      <c r="P10" s="55">
        <v>0.73499999999999999</v>
      </c>
      <c r="Q10" s="56">
        <v>0.73699999999999999</v>
      </c>
      <c r="R10" s="54">
        <v>0.253</v>
      </c>
      <c r="S10" s="55">
        <v>0.28100000000000003</v>
      </c>
      <c r="T10" s="55">
        <v>0.25600000000000001</v>
      </c>
      <c r="U10" s="55">
        <v>0.26700000000000002</v>
      </c>
      <c r="V10" s="56">
        <v>0.26300000000000001</v>
      </c>
    </row>
    <row r="11" spans="1:22" x14ac:dyDescent="0.4">
      <c r="A11" s="47" t="s">
        <v>248</v>
      </c>
    </row>
    <row r="12" spans="1:22" x14ac:dyDescent="0.4">
      <c r="A12" s="8" t="s">
        <v>124</v>
      </c>
    </row>
    <row r="13" spans="1:22" x14ac:dyDescent="0.4">
      <c r="A13" s="8" t="s">
        <v>125</v>
      </c>
    </row>
  </sheetData>
  <mergeCells count="9">
    <mergeCell ref="A5:A7"/>
    <mergeCell ref="A8:A10"/>
    <mergeCell ref="C2:L2"/>
    <mergeCell ref="M2:V2"/>
    <mergeCell ref="C3:G3"/>
    <mergeCell ref="H3:L3"/>
    <mergeCell ref="M3:Q3"/>
    <mergeCell ref="R3:V3"/>
    <mergeCell ref="A4:B4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"/>
  <sheetViews>
    <sheetView zoomScale="85" zoomScaleNormal="85" workbookViewId="0">
      <selection activeCell="D16" sqref="D16"/>
    </sheetView>
  </sheetViews>
  <sheetFormatPr defaultRowHeight="18.75" x14ac:dyDescent="0.4"/>
  <cols>
    <col min="1" max="1" width="39.75" customWidth="1"/>
    <col min="2" max="2" width="55.25" customWidth="1"/>
    <col min="3" max="3" width="48.25" customWidth="1"/>
    <col min="4" max="4" width="45.875" customWidth="1"/>
    <col min="5" max="5" width="38.375" customWidth="1"/>
    <col min="6" max="6" width="35.75" customWidth="1"/>
  </cols>
  <sheetData>
    <row r="1" spans="1:6" ht="19.5" thickBot="1" x14ac:dyDescent="0.45">
      <c r="A1" s="5" t="s">
        <v>252</v>
      </c>
      <c r="B1" s="5"/>
      <c r="C1" s="5"/>
      <c r="D1" s="5"/>
      <c r="E1" s="5"/>
      <c r="F1" s="5"/>
    </row>
    <row r="2" spans="1:6" x14ac:dyDescent="0.4">
      <c r="A2" s="28"/>
      <c r="B2" s="29" t="s">
        <v>127</v>
      </c>
      <c r="C2" s="30" t="s">
        <v>128</v>
      </c>
      <c r="D2" s="30" t="s">
        <v>129</v>
      </c>
      <c r="E2" s="30" t="s">
        <v>130</v>
      </c>
      <c r="F2" s="31" t="s">
        <v>131</v>
      </c>
    </row>
    <row r="3" spans="1:6" ht="126" customHeight="1" x14ac:dyDescent="0.4">
      <c r="A3" s="32" t="s">
        <v>107</v>
      </c>
      <c r="B3" s="2" t="s">
        <v>273</v>
      </c>
      <c r="C3" s="2" t="s">
        <v>275</v>
      </c>
      <c r="D3" s="2" t="s">
        <v>277</v>
      </c>
      <c r="E3" s="2" t="s">
        <v>279</v>
      </c>
      <c r="F3" s="35" t="s">
        <v>281</v>
      </c>
    </row>
    <row r="4" spans="1:6" ht="102.75" customHeight="1" thickBot="1" x14ac:dyDescent="0.45">
      <c r="A4" s="33" t="s">
        <v>120</v>
      </c>
      <c r="B4" s="34" t="s">
        <v>274</v>
      </c>
      <c r="C4" s="34" t="s">
        <v>276</v>
      </c>
      <c r="D4" s="34" t="s">
        <v>278</v>
      </c>
      <c r="E4" s="34" t="s">
        <v>280</v>
      </c>
      <c r="F4" s="69" t="s">
        <v>270</v>
      </c>
    </row>
    <row r="5" spans="1:6" x14ac:dyDescent="0.4">
      <c r="A5" s="6"/>
      <c r="B5" s="6"/>
      <c r="C5" s="6"/>
      <c r="D5" s="6"/>
      <c r="E5" s="6"/>
      <c r="F5" s="6"/>
    </row>
    <row r="6" spans="1:6" x14ac:dyDescent="0.4">
      <c r="A6" s="5" t="s">
        <v>108</v>
      </c>
      <c r="B6" s="6"/>
      <c r="C6" s="6"/>
      <c r="D6" s="6"/>
      <c r="E6" s="6"/>
      <c r="F6" s="6"/>
    </row>
    <row r="7" spans="1:6" x14ac:dyDescent="0.4">
      <c r="A7" s="5" t="s">
        <v>133</v>
      </c>
    </row>
  </sheetData>
  <phoneticPr fontId="2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5"/>
  <sheetViews>
    <sheetView zoomScale="85" zoomScaleNormal="85" workbookViewId="0">
      <selection activeCell="A27" sqref="A27"/>
    </sheetView>
  </sheetViews>
  <sheetFormatPr defaultRowHeight="18.75" x14ac:dyDescent="0.4"/>
  <cols>
    <col min="1" max="1" width="62.125" bestFit="1" customWidth="1"/>
  </cols>
  <sheetData>
    <row r="1" spans="1:22" ht="19.5" thickBot="1" x14ac:dyDescent="0.45">
      <c r="A1" s="8" t="s">
        <v>262</v>
      </c>
    </row>
    <row r="2" spans="1:22" ht="19.5" thickBot="1" x14ac:dyDescent="0.45">
      <c r="C2" s="78" t="s">
        <v>111</v>
      </c>
      <c r="D2" s="79"/>
      <c r="E2" s="79"/>
      <c r="F2" s="79"/>
      <c r="G2" s="79"/>
      <c r="H2" s="79"/>
      <c r="I2" s="79"/>
      <c r="J2" s="79"/>
      <c r="K2" s="79"/>
      <c r="L2" s="80"/>
      <c r="M2" s="78" t="s">
        <v>112</v>
      </c>
      <c r="N2" s="79"/>
      <c r="O2" s="79"/>
      <c r="P2" s="79"/>
      <c r="Q2" s="79"/>
      <c r="R2" s="79"/>
      <c r="S2" s="79"/>
      <c r="T2" s="79"/>
      <c r="U2" s="79"/>
      <c r="V2" s="80"/>
    </row>
    <row r="3" spans="1:22" ht="19.5" thickBot="1" x14ac:dyDescent="0.45">
      <c r="C3" s="81" t="s">
        <v>113</v>
      </c>
      <c r="D3" s="82"/>
      <c r="E3" s="82"/>
      <c r="F3" s="82"/>
      <c r="G3" s="83"/>
      <c r="H3" s="81" t="s">
        <v>114</v>
      </c>
      <c r="I3" s="82"/>
      <c r="J3" s="82"/>
      <c r="K3" s="82"/>
      <c r="L3" s="83"/>
      <c r="M3" s="81" t="s">
        <v>113</v>
      </c>
      <c r="N3" s="82"/>
      <c r="O3" s="82"/>
      <c r="P3" s="82"/>
      <c r="Q3" s="83"/>
      <c r="R3" s="81" t="s">
        <v>114</v>
      </c>
      <c r="S3" s="82"/>
      <c r="T3" s="82"/>
      <c r="U3" s="82"/>
      <c r="V3" s="83"/>
    </row>
    <row r="4" spans="1:22" ht="19.5" thickBot="1" x14ac:dyDescent="0.45">
      <c r="A4" s="84" t="s">
        <v>115</v>
      </c>
      <c r="B4" s="85"/>
      <c r="C4" s="15" t="s">
        <v>127</v>
      </c>
      <c r="D4" s="16" t="s">
        <v>128</v>
      </c>
      <c r="E4" s="16" t="s">
        <v>129</v>
      </c>
      <c r="F4" s="16" t="s">
        <v>130</v>
      </c>
      <c r="G4" s="17" t="s">
        <v>131</v>
      </c>
      <c r="H4" s="15" t="s">
        <v>127</v>
      </c>
      <c r="I4" s="16" t="s">
        <v>128</v>
      </c>
      <c r="J4" s="16" t="s">
        <v>129</v>
      </c>
      <c r="K4" s="16" t="s">
        <v>130</v>
      </c>
      <c r="L4" s="18" t="s">
        <v>131</v>
      </c>
      <c r="M4" s="15" t="s">
        <v>127</v>
      </c>
      <c r="N4" s="16" t="s">
        <v>128</v>
      </c>
      <c r="O4" s="16" t="s">
        <v>129</v>
      </c>
      <c r="P4" s="16" t="s">
        <v>130</v>
      </c>
      <c r="Q4" s="17" t="s">
        <v>131</v>
      </c>
      <c r="R4" s="15" t="s">
        <v>127</v>
      </c>
      <c r="S4" s="16" t="s">
        <v>128</v>
      </c>
      <c r="T4" s="16" t="s">
        <v>129</v>
      </c>
      <c r="U4" s="16" t="s">
        <v>130</v>
      </c>
      <c r="V4" s="17" t="s">
        <v>131</v>
      </c>
    </row>
    <row r="5" spans="1:22" x14ac:dyDescent="0.4">
      <c r="A5" s="74" t="s">
        <v>107</v>
      </c>
      <c r="B5" s="45" t="s">
        <v>133</v>
      </c>
      <c r="C5" s="48">
        <v>0.48880000000000001</v>
      </c>
      <c r="D5" s="49">
        <v>0.49740000000000001</v>
      </c>
      <c r="E5" s="49">
        <v>0.49959999999999999</v>
      </c>
      <c r="F5" s="49">
        <v>0.63490000000000002</v>
      </c>
      <c r="G5" s="50">
        <v>0.49230000000000002</v>
      </c>
      <c r="H5" s="48">
        <v>0.36959999999999998</v>
      </c>
      <c r="I5" s="49">
        <v>0.36509999999999998</v>
      </c>
      <c r="J5" s="49">
        <v>0.36499999999999999</v>
      </c>
      <c r="K5" s="49">
        <v>0.31059999999999999</v>
      </c>
      <c r="L5" s="50">
        <v>0.36840000000000001</v>
      </c>
      <c r="M5" s="48">
        <v>0.59269354464561375</v>
      </c>
      <c r="N5" s="49">
        <v>0.56774123164236734</v>
      </c>
      <c r="O5" s="49">
        <v>0.56589984801029403</v>
      </c>
      <c r="P5" s="49">
        <v>0.62460709806336323</v>
      </c>
      <c r="Q5" s="50">
        <v>0.54961000000000004</v>
      </c>
      <c r="R5" s="48">
        <v>0.3275985932046438</v>
      </c>
      <c r="S5" s="49">
        <v>0.34285508754610672</v>
      </c>
      <c r="T5" s="49">
        <v>0.34114853225147768</v>
      </c>
      <c r="U5" s="49">
        <v>0.31844653309709592</v>
      </c>
      <c r="V5" s="50">
        <v>0.344997</v>
      </c>
    </row>
    <row r="6" spans="1:22" x14ac:dyDescent="0.4">
      <c r="A6" s="74"/>
      <c r="B6" s="45" t="s">
        <v>135</v>
      </c>
      <c r="C6" s="51">
        <v>0.47949999999999998</v>
      </c>
      <c r="D6" s="52">
        <v>0.5101</v>
      </c>
      <c r="E6" s="52">
        <v>0.60329999999999995</v>
      </c>
      <c r="F6" s="52">
        <v>0.62160000000000004</v>
      </c>
      <c r="G6" s="53">
        <v>0.58819999999999995</v>
      </c>
      <c r="H6" s="51">
        <v>0.373</v>
      </c>
      <c r="I6" s="52">
        <v>0.36049999999999999</v>
      </c>
      <c r="J6" s="52">
        <v>0.32450000000000001</v>
      </c>
      <c r="K6" s="52">
        <v>0.31680000000000003</v>
      </c>
      <c r="L6" s="53">
        <v>0.33189999999999997</v>
      </c>
      <c r="M6" s="51">
        <v>0.57899999999999996</v>
      </c>
      <c r="N6" s="52">
        <v>0.58099999999999996</v>
      </c>
      <c r="O6" s="52">
        <v>0.61099999999999999</v>
      </c>
      <c r="P6" s="52">
        <v>0.59499999999999997</v>
      </c>
      <c r="Q6" s="53">
        <v>0.61899999999999999</v>
      </c>
      <c r="R6" s="51">
        <v>0.33300000000000002</v>
      </c>
      <c r="S6" s="52">
        <v>0.33700000000000002</v>
      </c>
      <c r="T6" s="52">
        <v>0.32300000000000001</v>
      </c>
      <c r="U6" s="52">
        <v>0.33100000000000002</v>
      </c>
      <c r="V6" s="53">
        <v>0.317</v>
      </c>
    </row>
    <row r="7" spans="1:22" ht="19.5" thickBot="1" x14ac:dyDescent="0.45">
      <c r="A7" s="75"/>
      <c r="B7" s="46" t="s">
        <v>137</v>
      </c>
      <c r="C7" s="54">
        <v>0.50880000000000003</v>
      </c>
      <c r="D7" s="55">
        <v>0.51519999999999999</v>
      </c>
      <c r="E7" s="55">
        <v>0.6129</v>
      </c>
      <c r="F7" s="55">
        <v>0.63349999999999995</v>
      </c>
      <c r="G7" s="56">
        <v>0.50390000000000001</v>
      </c>
      <c r="H7" s="54">
        <v>0.36270000000000002</v>
      </c>
      <c r="I7" s="55">
        <v>0.35880000000000001</v>
      </c>
      <c r="J7" s="55">
        <v>0.32140000000000002</v>
      </c>
      <c r="K7" s="55">
        <v>0.31230000000000002</v>
      </c>
      <c r="L7" s="56">
        <v>0.36420000000000002</v>
      </c>
      <c r="M7" s="54">
        <v>0.55800000000000005</v>
      </c>
      <c r="N7" s="55">
        <v>0.58699999999999997</v>
      </c>
      <c r="O7" s="55">
        <v>0.61599999999999999</v>
      </c>
      <c r="P7" s="55">
        <v>0.61099999999999999</v>
      </c>
      <c r="Q7" s="56">
        <v>0.53600000000000003</v>
      </c>
      <c r="R7" s="54">
        <v>0.34100000000000003</v>
      </c>
      <c r="S7" s="55">
        <v>0.33500000000000002</v>
      </c>
      <c r="T7" s="55">
        <v>0.32100000000000001</v>
      </c>
      <c r="U7" s="55">
        <v>0.32400000000000001</v>
      </c>
      <c r="V7" s="56">
        <v>0.35</v>
      </c>
    </row>
    <row r="8" spans="1:22" x14ac:dyDescent="0.4">
      <c r="A8" s="76" t="s">
        <v>120</v>
      </c>
      <c r="B8" s="44" t="s">
        <v>133</v>
      </c>
      <c r="C8" s="48">
        <v>0.70950000000000002</v>
      </c>
      <c r="D8" s="49">
        <v>0.72389999999999999</v>
      </c>
      <c r="E8" s="49">
        <v>0.71719999999999995</v>
      </c>
      <c r="F8" s="49">
        <v>0.73060000000000003</v>
      </c>
      <c r="G8" s="50">
        <v>0.73560000000000003</v>
      </c>
      <c r="H8" s="48">
        <v>0.27879999999999999</v>
      </c>
      <c r="I8" s="49">
        <v>0.27089999999999997</v>
      </c>
      <c r="J8" s="49">
        <v>0.27450000000000002</v>
      </c>
      <c r="K8" s="49">
        <v>0.26740000000000003</v>
      </c>
      <c r="L8" s="50">
        <v>0.26579999999999998</v>
      </c>
      <c r="M8" s="48">
        <v>0.7627918261383716</v>
      </c>
      <c r="N8" s="49">
        <v>0.73</v>
      </c>
      <c r="O8" s="49">
        <v>0.75</v>
      </c>
      <c r="P8" s="49">
        <v>0.72</v>
      </c>
      <c r="Q8" s="50">
        <v>0.72</v>
      </c>
      <c r="R8" s="48">
        <v>0.250003567821733</v>
      </c>
      <c r="S8" s="49">
        <v>0.27230700000000002</v>
      </c>
      <c r="T8" s="49">
        <v>0.25701800000000002</v>
      </c>
      <c r="U8" s="49">
        <v>0.27324900000000002</v>
      </c>
      <c r="V8" s="50">
        <v>0.27282000000000001</v>
      </c>
    </row>
    <row r="9" spans="1:22" x14ac:dyDescent="0.4">
      <c r="A9" s="74"/>
      <c r="B9" s="45" t="s">
        <v>135</v>
      </c>
      <c r="C9" s="51">
        <v>0.69489999999999996</v>
      </c>
      <c r="D9" s="52">
        <v>0.71309999999999996</v>
      </c>
      <c r="E9" s="52">
        <v>0.72099999999999997</v>
      </c>
      <c r="F9" s="52">
        <v>0.74019999999999997</v>
      </c>
      <c r="G9" s="53">
        <v>0.72760000000000002</v>
      </c>
      <c r="H9" s="51">
        <v>0.28549999999999998</v>
      </c>
      <c r="I9" s="52">
        <v>0.27560000000000001</v>
      </c>
      <c r="J9" s="52">
        <v>0.27229999999999999</v>
      </c>
      <c r="K9" s="52">
        <v>0.26240000000000002</v>
      </c>
      <c r="L9" s="53">
        <v>0.26979999999999998</v>
      </c>
      <c r="M9" s="51">
        <v>0.76300000000000001</v>
      </c>
      <c r="N9" s="52">
        <v>0.73799999999999999</v>
      </c>
      <c r="O9" s="52">
        <v>0.753</v>
      </c>
      <c r="P9" s="52">
        <v>0.72099999999999997</v>
      </c>
      <c r="Q9" s="53">
        <v>0.72499999999999998</v>
      </c>
      <c r="R9" s="51">
        <v>0.25</v>
      </c>
      <c r="S9" s="52">
        <v>0.26700000000000002</v>
      </c>
      <c r="T9" s="52">
        <v>0.25700000000000001</v>
      </c>
      <c r="U9" s="52">
        <v>0.27400000000000002</v>
      </c>
      <c r="V9" s="53">
        <v>0.26900000000000002</v>
      </c>
    </row>
    <row r="10" spans="1:22" ht="19.5" thickBot="1" x14ac:dyDescent="0.45">
      <c r="A10" s="77"/>
      <c r="B10" s="46" t="s">
        <v>137</v>
      </c>
      <c r="C10" s="54">
        <v>0.71140000000000003</v>
      </c>
      <c r="D10" s="55">
        <v>0.72340000000000004</v>
      </c>
      <c r="E10" s="55">
        <v>0.71540000000000004</v>
      </c>
      <c r="F10" s="55">
        <v>0.73529999999999995</v>
      </c>
      <c r="G10" s="56">
        <v>0.73640000000000005</v>
      </c>
      <c r="H10" s="54">
        <v>0.27779999999999999</v>
      </c>
      <c r="I10" s="55">
        <v>0.27110000000000001</v>
      </c>
      <c r="J10" s="55">
        <v>0.2757</v>
      </c>
      <c r="K10" s="55">
        <v>0.26519999999999999</v>
      </c>
      <c r="L10" s="56">
        <v>0.26619999999999999</v>
      </c>
      <c r="M10" s="54">
        <v>0.75</v>
      </c>
      <c r="N10" s="55">
        <v>0.74399999999999999</v>
      </c>
      <c r="O10" s="55">
        <v>0.74099999999999999</v>
      </c>
      <c r="P10" s="55">
        <v>0.69599999999999995</v>
      </c>
      <c r="Q10" s="56">
        <v>0.72199999999999998</v>
      </c>
      <c r="R10" s="54">
        <v>0.25700000000000001</v>
      </c>
      <c r="S10" s="55">
        <v>0.26400000000000001</v>
      </c>
      <c r="T10" s="55">
        <v>0.26300000000000001</v>
      </c>
      <c r="U10" s="55">
        <v>0.28699999999999998</v>
      </c>
      <c r="V10" s="56">
        <v>0.27100000000000002</v>
      </c>
    </row>
    <row r="11" spans="1:22" x14ac:dyDescent="0.4">
      <c r="A11" s="9" t="s">
        <v>116</v>
      </c>
    </row>
    <row r="12" spans="1:22" x14ac:dyDescent="0.4">
      <c r="A12" s="8" t="s">
        <v>124</v>
      </c>
    </row>
    <row r="13" spans="1:22" x14ac:dyDescent="0.4">
      <c r="A13" s="8" t="s">
        <v>125</v>
      </c>
      <c r="M13" s="57"/>
      <c r="N13" s="57"/>
      <c r="R13" s="57"/>
      <c r="S13" s="57"/>
    </row>
    <row r="15" spans="1:22" x14ac:dyDescent="0.4">
      <c r="M15" s="57"/>
      <c r="N15" s="57"/>
      <c r="R15" s="57"/>
      <c r="S15" s="57"/>
    </row>
  </sheetData>
  <mergeCells count="9">
    <mergeCell ref="A5:A7"/>
    <mergeCell ref="A8:A10"/>
    <mergeCell ref="C2:L2"/>
    <mergeCell ref="M2:V2"/>
    <mergeCell ref="A4:B4"/>
    <mergeCell ref="C3:G3"/>
    <mergeCell ref="H3:L3"/>
    <mergeCell ref="M3:Q3"/>
    <mergeCell ref="R3:V3"/>
  </mergeCells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7"/>
  <sheetViews>
    <sheetView topLeftCell="A34" workbookViewId="0">
      <selection activeCell="B12" sqref="B12"/>
    </sheetView>
  </sheetViews>
  <sheetFormatPr defaultRowHeight="18.75" x14ac:dyDescent="0.4"/>
  <cols>
    <col min="1" max="1" width="39.625" customWidth="1"/>
    <col min="2" max="2" width="35" bestFit="1" customWidth="1"/>
    <col min="3" max="3" width="13.375" bestFit="1" customWidth="1"/>
  </cols>
  <sheetData>
    <row r="1" spans="1:3" x14ac:dyDescent="0.4">
      <c r="A1" s="4" t="s">
        <v>265</v>
      </c>
    </row>
    <row r="2" spans="1:3" x14ac:dyDescent="0.4">
      <c r="A2" s="1" t="s">
        <v>0</v>
      </c>
      <c r="B2" s="2" t="s">
        <v>2</v>
      </c>
      <c r="C2" s="1" t="s">
        <v>1</v>
      </c>
    </row>
    <row r="3" spans="1:3" x14ac:dyDescent="0.4">
      <c r="A3" s="1" t="s">
        <v>119</v>
      </c>
      <c r="B3" s="1" t="s">
        <v>42</v>
      </c>
      <c r="C3" s="3">
        <v>1</v>
      </c>
    </row>
    <row r="4" spans="1:3" x14ac:dyDescent="0.4">
      <c r="A4" s="1" t="s">
        <v>28</v>
      </c>
      <c r="B4" s="1" t="s">
        <v>4</v>
      </c>
      <c r="C4" s="3">
        <v>0.12900921762185802</v>
      </c>
    </row>
    <row r="5" spans="1:3" x14ac:dyDescent="0.4">
      <c r="A5" s="1" t="s">
        <v>32</v>
      </c>
      <c r="B5" s="1" t="s">
        <v>4</v>
      </c>
      <c r="C5" s="3">
        <v>0.11660827706374097</v>
      </c>
    </row>
    <row r="6" spans="1:3" x14ac:dyDescent="0.4">
      <c r="A6" s="1" t="s">
        <v>43</v>
      </c>
      <c r="B6" s="1" t="s">
        <v>4</v>
      </c>
      <c r="C6" s="3">
        <v>5.4667460586953466E-2</v>
      </c>
    </row>
    <row r="7" spans="1:3" x14ac:dyDescent="0.4">
      <c r="A7" s="1" t="s">
        <v>44</v>
      </c>
      <c r="B7" s="1" t="s">
        <v>5</v>
      </c>
      <c r="C7" s="3">
        <v>4.7915139047913842E-2</v>
      </c>
    </row>
    <row r="8" spans="1:3" x14ac:dyDescent="0.4">
      <c r="A8" s="1" t="s">
        <v>45</v>
      </c>
      <c r="B8" s="1" t="s">
        <v>3</v>
      </c>
      <c r="C8" s="3">
        <v>4.7838080175121978E-2</v>
      </c>
    </row>
    <row r="9" spans="1:3" x14ac:dyDescent="0.4">
      <c r="A9" s="1" t="s">
        <v>46</v>
      </c>
      <c r="B9" s="1" t="s">
        <v>3</v>
      </c>
      <c r="C9" s="3">
        <v>4.3186206881608319E-2</v>
      </c>
    </row>
    <row r="10" spans="1:3" x14ac:dyDescent="0.4">
      <c r="A10" s="1" t="s">
        <v>40</v>
      </c>
      <c r="B10" s="1" t="s">
        <v>4</v>
      </c>
      <c r="C10" s="3">
        <v>4.0339061759116099E-2</v>
      </c>
    </row>
    <row r="11" spans="1:3" x14ac:dyDescent="0.4">
      <c r="A11" s="1" t="s">
        <v>20</v>
      </c>
      <c r="B11" s="1" t="s">
        <v>3</v>
      </c>
      <c r="C11" s="3">
        <v>3.912777465691078E-2</v>
      </c>
    </row>
    <row r="12" spans="1:3" x14ac:dyDescent="0.4">
      <c r="A12" s="1" t="s">
        <v>13</v>
      </c>
      <c r="B12" s="1" t="s">
        <v>3</v>
      </c>
      <c r="C12" s="3">
        <v>3.7127631217410938E-2</v>
      </c>
    </row>
    <row r="13" spans="1:3" x14ac:dyDescent="0.4">
      <c r="A13" s="1" t="s">
        <v>10</v>
      </c>
      <c r="B13" s="1" t="s">
        <v>5</v>
      </c>
      <c r="C13" s="3">
        <v>3.6464899764337019E-2</v>
      </c>
    </row>
    <row r="14" spans="1:3" x14ac:dyDescent="0.4">
      <c r="A14" s="1" t="s">
        <v>47</v>
      </c>
      <c r="B14" s="1" t="s">
        <v>4</v>
      </c>
      <c r="C14" s="3">
        <v>3.4214503677473501E-2</v>
      </c>
    </row>
    <row r="15" spans="1:3" x14ac:dyDescent="0.4">
      <c r="A15" s="1" t="s">
        <v>6</v>
      </c>
      <c r="B15" s="1" t="s">
        <v>5</v>
      </c>
      <c r="C15" s="3">
        <v>3.2611392153162458E-2</v>
      </c>
    </row>
    <row r="16" spans="1:3" x14ac:dyDescent="0.4">
      <c r="A16" s="1" t="s">
        <v>14</v>
      </c>
      <c r="B16" s="1" t="s">
        <v>3</v>
      </c>
      <c r="C16" s="3">
        <v>3.253822811229682E-2</v>
      </c>
    </row>
    <row r="17" spans="1:3" x14ac:dyDescent="0.4">
      <c r="A17" s="1" t="s">
        <v>48</v>
      </c>
      <c r="B17" s="1" t="s">
        <v>3</v>
      </c>
      <c r="C17" s="3">
        <v>3.1261911046789562E-2</v>
      </c>
    </row>
    <row r="18" spans="1:3" x14ac:dyDescent="0.4">
      <c r="A18" s="1" t="s">
        <v>49</v>
      </c>
      <c r="B18" s="1" t="s">
        <v>4</v>
      </c>
      <c r="C18" s="3">
        <v>3.012145066043816E-2</v>
      </c>
    </row>
    <row r="19" spans="1:3" x14ac:dyDescent="0.4">
      <c r="A19" s="1" t="s">
        <v>50</v>
      </c>
      <c r="B19" s="1" t="s">
        <v>3</v>
      </c>
      <c r="C19" s="3">
        <v>2.9428869052564522E-2</v>
      </c>
    </row>
    <row r="20" spans="1:3" x14ac:dyDescent="0.4">
      <c r="A20" s="1" t="s">
        <v>51</v>
      </c>
      <c r="B20" s="1" t="s">
        <v>3</v>
      </c>
      <c r="C20" s="3">
        <v>2.9118196889502679E-2</v>
      </c>
    </row>
    <row r="21" spans="1:3" x14ac:dyDescent="0.4">
      <c r="A21" s="1" t="s">
        <v>34</v>
      </c>
      <c r="B21" s="1" t="s">
        <v>4</v>
      </c>
      <c r="C21" s="3">
        <v>2.7950764851934616E-2</v>
      </c>
    </row>
    <row r="22" spans="1:3" x14ac:dyDescent="0.4">
      <c r="A22" s="1" t="s">
        <v>12</v>
      </c>
      <c r="B22" s="1" t="s">
        <v>3</v>
      </c>
      <c r="C22" s="3">
        <v>2.7864172373890238E-2</v>
      </c>
    </row>
    <row r="23" spans="1:3" x14ac:dyDescent="0.4">
      <c r="A23" s="1" t="s">
        <v>52</v>
      </c>
      <c r="B23" s="1" t="s">
        <v>5</v>
      </c>
      <c r="C23" s="3">
        <v>2.7502393156178223E-2</v>
      </c>
    </row>
    <row r="24" spans="1:3" x14ac:dyDescent="0.4">
      <c r="A24" s="1" t="s">
        <v>53</v>
      </c>
      <c r="B24" s="1" t="s">
        <v>3</v>
      </c>
      <c r="C24" s="3">
        <v>2.598343302050856E-2</v>
      </c>
    </row>
    <row r="25" spans="1:3" x14ac:dyDescent="0.4">
      <c r="A25" s="1" t="s">
        <v>36</v>
      </c>
      <c r="B25" s="1" t="s">
        <v>4</v>
      </c>
      <c r="C25" s="3">
        <v>2.4368867401113881E-2</v>
      </c>
    </row>
    <row r="26" spans="1:3" x14ac:dyDescent="0.4">
      <c r="A26" s="1" t="s">
        <v>54</v>
      </c>
      <c r="B26" s="1" t="s">
        <v>4</v>
      </c>
      <c r="C26" s="3">
        <v>2.4298209369517359E-2</v>
      </c>
    </row>
    <row r="27" spans="1:3" x14ac:dyDescent="0.4">
      <c r="A27" s="1" t="s">
        <v>33</v>
      </c>
      <c r="B27" s="1" t="s">
        <v>4</v>
      </c>
      <c r="C27" s="3">
        <v>2.3106231360851104E-2</v>
      </c>
    </row>
    <row r="28" spans="1:3" x14ac:dyDescent="0.4">
      <c r="A28" s="1" t="s">
        <v>25</v>
      </c>
      <c r="B28" s="1" t="s">
        <v>3</v>
      </c>
      <c r="C28" s="3">
        <v>2.2810014332922863E-2</v>
      </c>
    </row>
    <row r="29" spans="1:3" x14ac:dyDescent="0.4">
      <c r="A29" s="1" t="s">
        <v>22</v>
      </c>
      <c r="B29" s="1" t="s">
        <v>3</v>
      </c>
      <c r="C29" s="3">
        <v>2.2521717227166099E-2</v>
      </c>
    </row>
    <row r="30" spans="1:3" x14ac:dyDescent="0.4">
      <c r="A30" s="1" t="s">
        <v>19</v>
      </c>
      <c r="B30" s="1" t="s">
        <v>3</v>
      </c>
      <c r="C30" s="3">
        <v>2.2238062760582301E-2</v>
      </c>
    </row>
    <row r="31" spans="1:3" x14ac:dyDescent="0.4">
      <c r="A31" s="1" t="s">
        <v>29</v>
      </c>
      <c r="B31" s="1" t="s">
        <v>4</v>
      </c>
      <c r="C31" s="3">
        <v>2.1341141786624201E-2</v>
      </c>
    </row>
    <row r="32" spans="1:3" x14ac:dyDescent="0.4">
      <c r="A32" s="1" t="s">
        <v>55</v>
      </c>
      <c r="B32" s="1" t="s">
        <v>5</v>
      </c>
      <c r="C32" s="3">
        <v>2.1160409843441981E-2</v>
      </c>
    </row>
    <row r="33" spans="1:3" x14ac:dyDescent="0.4">
      <c r="A33" s="1" t="s">
        <v>56</v>
      </c>
      <c r="B33" s="1" t="s">
        <v>4</v>
      </c>
      <c r="C33" s="3">
        <v>2.086198496282456E-2</v>
      </c>
    </row>
    <row r="34" spans="1:3" x14ac:dyDescent="0.4">
      <c r="A34" s="1" t="s">
        <v>35</v>
      </c>
      <c r="B34" s="1" t="s">
        <v>4</v>
      </c>
      <c r="C34" s="3">
        <v>2.049980449780878E-2</v>
      </c>
    </row>
    <row r="35" spans="1:3" x14ac:dyDescent="0.4">
      <c r="A35" s="1" t="s">
        <v>17</v>
      </c>
      <c r="B35" s="1" t="s">
        <v>3</v>
      </c>
      <c r="C35" s="3">
        <v>2.015218751273936E-2</v>
      </c>
    </row>
    <row r="36" spans="1:3" x14ac:dyDescent="0.4">
      <c r="A36" s="1" t="s">
        <v>57</v>
      </c>
      <c r="B36" s="1" t="s">
        <v>3</v>
      </c>
      <c r="C36" s="3">
        <v>1.9672135459682081E-2</v>
      </c>
    </row>
    <row r="37" spans="1:3" x14ac:dyDescent="0.4">
      <c r="A37" s="1" t="s">
        <v>11</v>
      </c>
      <c r="B37" s="1" t="s">
        <v>3</v>
      </c>
      <c r="C37" s="3">
        <v>1.8742755571343382E-2</v>
      </c>
    </row>
    <row r="38" spans="1:3" x14ac:dyDescent="0.4">
      <c r="A38" s="1" t="s">
        <v>16</v>
      </c>
      <c r="B38" s="1" t="s">
        <v>3</v>
      </c>
      <c r="C38" s="3">
        <v>1.8580970563245942E-2</v>
      </c>
    </row>
    <row r="39" spans="1:3" x14ac:dyDescent="0.4">
      <c r="A39" s="1" t="s">
        <v>58</v>
      </c>
      <c r="B39" s="1" t="s">
        <v>3</v>
      </c>
      <c r="C39" s="3">
        <v>1.8522088510424924E-2</v>
      </c>
    </row>
    <row r="40" spans="1:3" x14ac:dyDescent="0.4">
      <c r="A40" s="1" t="s">
        <v>59</v>
      </c>
      <c r="B40" s="1" t="s">
        <v>3</v>
      </c>
      <c r="C40" s="3">
        <v>1.8177618230994286E-2</v>
      </c>
    </row>
    <row r="41" spans="1:3" x14ac:dyDescent="0.4">
      <c r="A41" s="1" t="s">
        <v>60</v>
      </c>
      <c r="B41" s="1" t="s">
        <v>4</v>
      </c>
      <c r="C41" s="3">
        <v>1.7996908239744581E-2</v>
      </c>
    </row>
    <row r="42" spans="1:3" x14ac:dyDescent="0.4">
      <c r="A42" s="1" t="s">
        <v>61</v>
      </c>
      <c r="B42" s="1" t="s">
        <v>4</v>
      </c>
      <c r="C42" s="3">
        <v>1.7957828315835422E-2</v>
      </c>
    </row>
    <row r="43" spans="1:3" x14ac:dyDescent="0.4">
      <c r="A43" s="1" t="s">
        <v>62</v>
      </c>
      <c r="B43" s="1" t="s">
        <v>4</v>
      </c>
      <c r="C43" s="3">
        <v>1.7884594642757139E-2</v>
      </c>
    </row>
    <row r="44" spans="1:3" x14ac:dyDescent="0.4">
      <c r="A44" s="1" t="s">
        <v>30</v>
      </c>
      <c r="B44" s="1" t="s">
        <v>4</v>
      </c>
      <c r="C44" s="3">
        <v>1.7835798428320341E-2</v>
      </c>
    </row>
    <row r="45" spans="1:3" x14ac:dyDescent="0.4">
      <c r="A45" s="1" t="s">
        <v>63</v>
      </c>
      <c r="B45" s="1" t="s">
        <v>5</v>
      </c>
      <c r="C45" s="3">
        <v>1.7599370711020978E-2</v>
      </c>
    </row>
    <row r="46" spans="1:3" x14ac:dyDescent="0.4">
      <c r="A46" s="1" t="s">
        <v>64</v>
      </c>
      <c r="B46" s="1" t="s">
        <v>5</v>
      </c>
      <c r="C46" s="3">
        <v>1.7465242413589141E-2</v>
      </c>
    </row>
    <row r="47" spans="1:3" x14ac:dyDescent="0.4">
      <c r="A47" s="1" t="s">
        <v>65</v>
      </c>
      <c r="B47" s="1" t="s">
        <v>3</v>
      </c>
      <c r="C47" s="3">
        <v>1.7221256041822581E-2</v>
      </c>
    </row>
    <row r="48" spans="1:3" x14ac:dyDescent="0.4">
      <c r="A48" s="1" t="s">
        <v>39</v>
      </c>
      <c r="B48" s="1" t="s">
        <v>4</v>
      </c>
      <c r="C48" s="3">
        <v>1.7152052774156022E-2</v>
      </c>
    </row>
    <row r="49" spans="1:3" x14ac:dyDescent="0.4">
      <c r="A49" s="1" t="s">
        <v>66</v>
      </c>
      <c r="B49" s="1" t="s">
        <v>3</v>
      </c>
      <c r="C49" s="3">
        <v>1.6510328587401139E-2</v>
      </c>
    </row>
    <row r="50" spans="1:3" x14ac:dyDescent="0.4">
      <c r="A50" s="1" t="s">
        <v>67</v>
      </c>
      <c r="B50" s="1" t="s">
        <v>3</v>
      </c>
      <c r="C50" s="3">
        <v>1.5801157131550999E-2</v>
      </c>
    </row>
    <row r="51" spans="1:3" x14ac:dyDescent="0.4">
      <c r="A51" s="1" t="s">
        <v>68</v>
      </c>
      <c r="B51" s="1" t="s">
        <v>5</v>
      </c>
      <c r="C51" s="3">
        <v>1.5798394591729041E-2</v>
      </c>
    </row>
    <row r="52" spans="1:3" x14ac:dyDescent="0.4">
      <c r="A52" s="1" t="s">
        <v>69</v>
      </c>
      <c r="B52" s="1" t="s">
        <v>3</v>
      </c>
      <c r="C52" s="3">
        <v>1.5565212503025149E-2</v>
      </c>
    </row>
    <row r="53" spans="1:3" x14ac:dyDescent="0.4">
      <c r="A53" s="1" t="s">
        <v>70</v>
      </c>
      <c r="B53" s="1" t="s">
        <v>5</v>
      </c>
      <c r="C53" s="3">
        <v>1.5371099295850298E-2</v>
      </c>
    </row>
    <row r="54" spans="1:3" x14ac:dyDescent="0.4">
      <c r="A54" s="1" t="s">
        <v>7</v>
      </c>
      <c r="B54" s="1" t="s">
        <v>5</v>
      </c>
      <c r="C54" s="3">
        <v>1.4986565803545399E-2</v>
      </c>
    </row>
    <row r="55" spans="1:3" x14ac:dyDescent="0.4">
      <c r="A55" s="1" t="s">
        <v>26</v>
      </c>
      <c r="B55" s="1" t="s">
        <v>3</v>
      </c>
      <c r="C55" s="3">
        <v>1.4723811545433761E-2</v>
      </c>
    </row>
    <row r="56" spans="1:3" x14ac:dyDescent="0.4">
      <c r="A56" s="1" t="s">
        <v>71</v>
      </c>
      <c r="B56" s="1" t="s">
        <v>3</v>
      </c>
      <c r="C56" s="3">
        <v>1.4463352654753686E-2</v>
      </c>
    </row>
    <row r="57" spans="1:3" x14ac:dyDescent="0.4">
      <c r="A57" s="1" t="s">
        <v>72</v>
      </c>
      <c r="B57" s="1" t="s">
        <v>3</v>
      </c>
      <c r="C57" s="3">
        <v>1.42278848847301E-2</v>
      </c>
    </row>
    <row r="58" spans="1:3" x14ac:dyDescent="0.4">
      <c r="A58" s="1" t="s">
        <v>73</v>
      </c>
      <c r="B58" s="1" t="s">
        <v>3</v>
      </c>
      <c r="C58" s="3">
        <v>1.3934762680194959E-2</v>
      </c>
    </row>
    <row r="59" spans="1:3" x14ac:dyDescent="0.4">
      <c r="A59" s="1" t="s">
        <v>74</v>
      </c>
      <c r="B59" s="1" t="s">
        <v>5</v>
      </c>
      <c r="C59" s="3">
        <v>1.389235600804764E-2</v>
      </c>
    </row>
    <row r="60" spans="1:3" x14ac:dyDescent="0.4">
      <c r="A60" s="1" t="s">
        <v>75</v>
      </c>
      <c r="B60" s="1" t="s">
        <v>5</v>
      </c>
      <c r="C60" s="3">
        <v>1.3648325809101339E-2</v>
      </c>
    </row>
    <row r="61" spans="1:3" x14ac:dyDescent="0.4">
      <c r="A61" s="1" t="s">
        <v>76</v>
      </c>
      <c r="B61" s="1" t="s">
        <v>4</v>
      </c>
      <c r="C61" s="3">
        <v>1.325770528013466E-2</v>
      </c>
    </row>
    <row r="62" spans="1:3" x14ac:dyDescent="0.4">
      <c r="A62" s="1" t="s">
        <v>21</v>
      </c>
      <c r="B62" s="1" t="s">
        <v>3</v>
      </c>
      <c r="C62" s="3">
        <v>1.307067845519402E-2</v>
      </c>
    </row>
    <row r="63" spans="1:3" x14ac:dyDescent="0.4">
      <c r="A63" s="1" t="s">
        <v>77</v>
      </c>
      <c r="B63" s="1" t="s">
        <v>3</v>
      </c>
      <c r="C63" s="3">
        <v>1.25831233260815E-2</v>
      </c>
    </row>
    <row r="64" spans="1:3" x14ac:dyDescent="0.4">
      <c r="A64" s="1" t="s">
        <v>31</v>
      </c>
      <c r="B64" s="1" t="s">
        <v>4</v>
      </c>
      <c r="C64" s="3">
        <v>1.2557152257981879E-2</v>
      </c>
    </row>
    <row r="65" spans="1:3" x14ac:dyDescent="0.4">
      <c r="A65" s="1" t="s">
        <v>78</v>
      </c>
      <c r="B65" s="1" t="s">
        <v>3</v>
      </c>
      <c r="C65" s="3">
        <v>1.250627667545896E-2</v>
      </c>
    </row>
    <row r="66" spans="1:3" x14ac:dyDescent="0.4">
      <c r="A66" s="1" t="s">
        <v>79</v>
      </c>
      <c r="B66" s="1" t="s">
        <v>3</v>
      </c>
      <c r="C66" s="3">
        <v>1.2430860854331221E-2</v>
      </c>
    </row>
    <row r="67" spans="1:3" x14ac:dyDescent="0.4">
      <c r="A67" s="1" t="s">
        <v>80</v>
      </c>
      <c r="B67" s="1" t="s">
        <v>3</v>
      </c>
      <c r="C67" s="3">
        <v>1.234274977471278E-2</v>
      </c>
    </row>
    <row r="68" spans="1:3" x14ac:dyDescent="0.4">
      <c r="A68" s="1" t="s">
        <v>81</v>
      </c>
      <c r="B68" s="1" t="s">
        <v>4</v>
      </c>
      <c r="C68" s="3">
        <v>1.2184122959385601E-2</v>
      </c>
    </row>
    <row r="69" spans="1:3" x14ac:dyDescent="0.4">
      <c r="A69" s="1" t="s">
        <v>82</v>
      </c>
      <c r="B69" s="1" t="s">
        <v>4</v>
      </c>
      <c r="C69" s="3">
        <v>1.215619867289354E-2</v>
      </c>
    </row>
    <row r="70" spans="1:3" x14ac:dyDescent="0.4">
      <c r="A70" s="1" t="s">
        <v>83</v>
      </c>
      <c r="B70" s="1" t="s">
        <v>4</v>
      </c>
      <c r="C70" s="3">
        <v>1.2086890305429799E-2</v>
      </c>
    </row>
    <row r="71" spans="1:3" x14ac:dyDescent="0.4">
      <c r="A71" s="1" t="s">
        <v>37</v>
      </c>
      <c r="B71" s="1" t="s">
        <v>4</v>
      </c>
      <c r="C71" s="3">
        <v>1.20526181259343E-2</v>
      </c>
    </row>
    <row r="72" spans="1:3" x14ac:dyDescent="0.4">
      <c r="A72" s="1" t="s">
        <v>27</v>
      </c>
      <c r="B72" s="1" t="s">
        <v>3</v>
      </c>
      <c r="C72" s="3">
        <v>1.200638772997414E-2</v>
      </c>
    </row>
    <row r="73" spans="1:3" x14ac:dyDescent="0.4">
      <c r="A73" s="1" t="s">
        <v>9</v>
      </c>
      <c r="B73" s="1" t="s">
        <v>5</v>
      </c>
      <c r="C73" s="3">
        <v>1.1664867752197961E-2</v>
      </c>
    </row>
    <row r="74" spans="1:3" x14ac:dyDescent="0.4">
      <c r="A74" s="1" t="s">
        <v>84</v>
      </c>
      <c r="B74" s="1" t="s">
        <v>4</v>
      </c>
      <c r="C74" s="3">
        <v>1.1653013251363541E-2</v>
      </c>
    </row>
    <row r="75" spans="1:3" x14ac:dyDescent="0.4">
      <c r="A75" s="1" t="s">
        <v>85</v>
      </c>
      <c r="B75" s="1" t="s">
        <v>3</v>
      </c>
      <c r="C75" s="3">
        <v>1.1603160865099719E-2</v>
      </c>
    </row>
    <row r="76" spans="1:3" x14ac:dyDescent="0.4">
      <c r="A76" s="1" t="s">
        <v>86</v>
      </c>
      <c r="B76" s="1" t="s">
        <v>3</v>
      </c>
      <c r="C76" s="3">
        <v>1.1584616589533714E-2</v>
      </c>
    </row>
    <row r="77" spans="1:3" x14ac:dyDescent="0.4">
      <c r="A77" s="1" t="s">
        <v>38</v>
      </c>
      <c r="B77" s="1" t="s">
        <v>4</v>
      </c>
      <c r="C77" s="3">
        <v>1.152252523606012E-2</v>
      </c>
    </row>
    <row r="78" spans="1:3" x14ac:dyDescent="0.4">
      <c r="A78" s="1" t="s">
        <v>87</v>
      </c>
      <c r="B78" s="1" t="s">
        <v>3</v>
      </c>
      <c r="C78" s="3">
        <v>1.1512337425496622E-2</v>
      </c>
    </row>
    <row r="79" spans="1:3" x14ac:dyDescent="0.4">
      <c r="A79" s="1" t="s">
        <v>88</v>
      </c>
      <c r="B79" s="1" t="s">
        <v>3</v>
      </c>
      <c r="C79" s="3">
        <v>1.1352807928991302E-2</v>
      </c>
    </row>
    <row r="80" spans="1:3" x14ac:dyDescent="0.4">
      <c r="A80" s="1" t="s">
        <v>89</v>
      </c>
      <c r="B80" s="1" t="s">
        <v>4</v>
      </c>
      <c r="C80" s="3">
        <v>1.133304206995122E-2</v>
      </c>
    </row>
    <row r="81" spans="1:3" x14ac:dyDescent="0.4">
      <c r="A81" s="1" t="s">
        <v>90</v>
      </c>
      <c r="B81" s="1" t="s">
        <v>3</v>
      </c>
      <c r="C81" s="3">
        <v>1.1201829768740779E-2</v>
      </c>
    </row>
    <row r="82" spans="1:3" x14ac:dyDescent="0.4">
      <c r="A82" s="1" t="s">
        <v>91</v>
      </c>
      <c r="B82" s="1" t="s">
        <v>3</v>
      </c>
      <c r="C82" s="3">
        <v>1.079213148147342E-2</v>
      </c>
    </row>
    <row r="83" spans="1:3" x14ac:dyDescent="0.4">
      <c r="A83" s="1" t="s">
        <v>92</v>
      </c>
      <c r="B83" s="1" t="s">
        <v>5</v>
      </c>
      <c r="C83" s="3">
        <v>1.07791023116054E-2</v>
      </c>
    </row>
    <row r="84" spans="1:3" x14ac:dyDescent="0.4">
      <c r="A84" s="1" t="s">
        <v>93</v>
      </c>
      <c r="B84" s="1" t="s">
        <v>3</v>
      </c>
      <c r="C84" s="3">
        <v>1.054279338754688E-2</v>
      </c>
    </row>
    <row r="85" spans="1:3" x14ac:dyDescent="0.4">
      <c r="A85" s="1" t="s">
        <v>94</v>
      </c>
      <c r="B85" s="1" t="s">
        <v>5</v>
      </c>
      <c r="C85" s="3">
        <v>1.049545046373178E-2</v>
      </c>
    </row>
    <row r="86" spans="1:3" x14ac:dyDescent="0.4">
      <c r="A86" s="1" t="s">
        <v>95</v>
      </c>
      <c r="B86" s="1" t="s">
        <v>4</v>
      </c>
      <c r="C86" s="3">
        <v>1.038974297205968E-2</v>
      </c>
    </row>
    <row r="87" spans="1:3" x14ac:dyDescent="0.4">
      <c r="A87" s="1" t="s">
        <v>96</v>
      </c>
      <c r="B87" s="1" t="s">
        <v>4</v>
      </c>
      <c r="C87" s="3">
        <v>1.0341880690991401E-2</v>
      </c>
    </row>
    <row r="88" spans="1:3" x14ac:dyDescent="0.4">
      <c r="A88" s="1" t="s">
        <v>97</v>
      </c>
      <c r="B88" s="1" t="s">
        <v>4</v>
      </c>
      <c r="C88" s="3">
        <v>1.02806413393616E-2</v>
      </c>
    </row>
    <row r="89" spans="1:3" x14ac:dyDescent="0.4">
      <c r="A89" s="1" t="s">
        <v>15</v>
      </c>
      <c r="B89" s="1" t="s">
        <v>3</v>
      </c>
      <c r="C89" s="3">
        <v>1.011108022417268E-2</v>
      </c>
    </row>
    <row r="90" spans="1:3" x14ac:dyDescent="0.4">
      <c r="A90" s="1" t="s">
        <v>98</v>
      </c>
      <c r="B90" s="1" t="s">
        <v>5</v>
      </c>
      <c r="C90" s="3">
        <v>1.0078430189308219E-2</v>
      </c>
    </row>
    <row r="91" spans="1:3" x14ac:dyDescent="0.4">
      <c r="A91" s="1" t="s">
        <v>23</v>
      </c>
      <c r="B91" s="1" t="s">
        <v>3</v>
      </c>
      <c r="C91" s="3">
        <v>9.9505248162110593E-3</v>
      </c>
    </row>
    <row r="92" spans="1:3" x14ac:dyDescent="0.4">
      <c r="A92" s="1" t="s">
        <v>18</v>
      </c>
      <c r="B92" s="1" t="s">
        <v>3</v>
      </c>
      <c r="C92" s="3">
        <v>9.9137254692467803E-3</v>
      </c>
    </row>
    <row r="93" spans="1:3" x14ac:dyDescent="0.4">
      <c r="A93" s="1" t="s">
        <v>99</v>
      </c>
      <c r="B93" s="1" t="s">
        <v>3</v>
      </c>
      <c r="C93" s="3">
        <v>9.7137419650304008E-3</v>
      </c>
    </row>
    <row r="94" spans="1:3" x14ac:dyDescent="0.4">
      <c r="A94" s="1" t="s">
        <v>100</v>
      </c>
      <c r="B94" s="1" t="s">
        <v>4</v>
      </c>
      <c r="C94" s="3">
        <v>9.6644108319330589E-3</v>
      </c>
    </row>
    <row r="95" spans="1:3" x14ac:dyDescent="0.4">
      <c r="A95" s="1" t="s">
        <v>101</v>
      </c>
      <c r="B95" s="1" t="s">
        <v>3</v>
      </c>
      <c r="C95" s="3">
        <v>9.5832139479009211E-3</v>
      </c>
    </row>
    <row r="96" spans="1:3" x14ac:dyDescent="0.4">
      <c r="A96" s="1" t="s">
        <v>102</v>
      </c>
      <c r="B96" s="1" t="s">
        <v>155</v>
      </c>
      <c r="C96" s="3">
        <v>9.5205938017010189E-3</v>
      </c>
    </row>
    <row r="97" spans="1:3" x14ac:dyDescent="0.4">
      <c r="A97" s="1" t="s">
        <v>103</v>
      </c>
      <c r="B97" s="1" t="s">
        <v>3</v>
      </c>
      <c r="C97" s="3">
        <v>9.3287594265216798E-3</v>
      </c>
    </row>
    <row r="98" spans="1:3" x14ac:dyDescent="0.4">
      <c r="A98" s="1" t="s">
        <v>104</v>
      </c>
      <c r="B98" s="1" t="s">
        <v>154</v>
      </c>
      <c r="C98" s="3">
        <v>9.2537358776989993E-3</v>
      </c>
    </row>
    <row r="99" spans="1:3" x14ac:dyDescent="0.4">
      <c r="A99" s="1" t="s">
        <v>8</v>
      </c>
      <c r="B99" s="1" t="s">
        <v>156</v>
      </c>
      <c r="C99" s="3">
        <v>9.1614126684432997E-3</v>
      </c>
    </row>
    <row r="100" spans="1:3" x14ac:dyDescent="0.4">
      <c r="A100" s="1" t="s">
        <v>24</v>
      </c>
      <c r="B100" s="1" t="s">
        <v>3</v>
      </c>
      <c r="C100" s="3">
        <v>8.9267056516446203E-3</v>
      </c>
    </row>
    <row r="101" spans="1:3" x14ac:dyDescent="0.4">
      <c r="A101" s="1" t="s">
        <v>105</v>
      </c>
      <c r="B101" s="1" t="s">
        <v>3</v>
      </c>
      <c r="C101" s="3">
        <v>8.8852873702951456E-3</v>
      </c>
    </row>
    <row r="102" spans="1:3" x14ac:dyDescent="0.4">
      <c r="A102" s="1" t="s">
        <v>106</v>
      </c>
      <c r="B102" s="1" t="s">
        <v>3</v>
      </c>
      <c r="C102" s="3">
        <v>8.8850760469204211E-3</v>
      </c>
    </row>
    <row r="104" spans="1:3" x14ac:dyDescent="0.4">
      <c r="A104" s="5" t="s">
        <v>118</v>
      </c>
    </row>
    <row r="105" spans="1:3" x14ac:dyDescent="0.4">
      <c r="A105" s="5" t="s">
        <v>41</v>
      </c>
    </row>
    <row r="106" spans="1:3" x14ac:dyDescent="0.4">
      <c r="A106" s="36" t="s">
        <v>126</v>
      </c>
    </row>
    <row r="107" spans="1:3" x14ac:dyDescent="0.4">
      <c r="A107" s="5" t="s">
        <v>133</v>
      </c>
    </row>
  </sheetData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7"/>
  <sheetViews>
    <sheetView workbookViewId="0">
      <selection activeCell="F17" sqref="F17"/>
    </sheetView>
  </sheetViews>
  <sheetFormatPr defaultRowHeight="18.75" x14ac:dyDescent="0.4"/>
  <cols>
    <col min="2" max="2" width="13.25" customWidth="1"/>
    <col min="3" max="3" width="14.875" customWidth="1"/>
    <col min="4" max="4" width="15.875" customWidth="1"/>
  </cols>
  <sheetData>
    <row r="1" spans="1:4" ht="19.5" thickBot="1" x14ac:dyDescent="0.45">
      <c r="A1" s="63" t="s">
        <v>253</v>
      </c>
      <c r="B1" s="62"/>
      <c r="C1" s="62"/>
      <c r="D1" s="62"/>
    </row>
    <row r="2" spans="1:4" ht="19.5" thickBot="1" x14ac:dyDescent="0.3">
      <c r="A2" s="62"/>
      <c r="B2" s="86" t="s">
        <v>145</v>
      </c>
      <c r="C2" s="86"/>
      <c r="D2" s="86"/>
    </row>
    <row r="3" spans="1:4" ht="19.5" thickBot="1" x14ac:dyDescent="0.45">
      <c r="A3" s="61" t="s">
        <v>254</v>
      </c>
      <c r="B3" s="43" t="s">
        <v>142</v>
      </c>
      <c r="C3" s="43" t="s">
        <v>143</v>
      </c>
      <c r="D3" s="43" t="s">
        <v>144</v>
      </c>
    </row>
    <row r="4" spans="1:4" x14ac:dyDescent="0.4">
      <c r="A4" s="59" t="s">
        <v>255</v>
      </c>
      <c r="B4" s="60">
        <v>0.97099999999999997</v>
      </c>
      <c r="C4" s="60">
        <v>0.97299999999999998</v>
      </c>
      <c r="D4" s="60">
        <v>0.96399999999999997</v>
      </c>
    </row>
    <row r="5" spans="1:4" x14ac:dyDescent="0.4">
      <c r="A5" s="58" t="s">
        <v>256</v>
      </c>
      <c r="B5" s="65">
        <v>0.97099999999999997</v>
      </c>
      <c r="C5" s="65">
        <v>0.97499999999999998</v>
      </c>
      <c r="D5" s="65">
        <v>0.96299999999999997</v>
      </c>
    </row>
    <row r="6" spans="1:4" x14ac:dyDescent="0.4">
      <c r="A6" s="58" t="s">
        <v>257</v>
      </c>
      <c r="B6" s="67">
        <v>0.97</v>
      </c>
      <c r="C6" s="65">
        <v>0.97699999999999998</v>
      </c>
      <c r="D6" s="65">
        <v>0.96499999999999997</v>
      </c>
    </row>
    <row r="7" spans="1:4" x14ac:dyDescent="0.4">
      <c r="A7" s="58" t="s">
        <v>258</v>
      </c>
      <c r="B7" s="67">
        <v>0.97</v>
      </c>
      <c r="C7" s="65">
        <v>0.97099999999999997</v>
      </c>
      <c r="D7" s="65">
        <v>0.96199999999999997</v>
      </c>
    </row>
    <row r="8" spans="1:4" ht="19.5" thickBot="1" x14ac:dyDescent="0.45">
      <c r="A8" s="64" t="s">
        <v>259</v>
      </c>
      <c r="B8" s="66">
        <v>0.97099999999999997</v>
      </c>
      <c r="C8" s="66">
        <v>0.97499999999999998</v>
      </c>
      <c r="D8" s="66">
        <v>0.96599999999999997</v>
      </c>
    </row>
    <row r="10" spans="1:4" x14ac:dyDescent="0.4">
      <c r="B10" s="5" t="s">
        <v>147</v>
      </c>
    </row>
    <row r="11" spans="1:4" x14ac:dyDescent="0.4">
      <c r="B11" s="40" t="s">
        <v>260</v>
      </c>
    </row>
    <row r="12" spans="1:4" x14ac:dyDescent="0.4">
      <c r="B12" s="5" t="s">
        <v>146</v>
      </c>
    </row>
    <row r="13" spans="1:4" x14ac:dyDescent="0.4">
      <c r="B13" s="5" t="s">
        <v>149</v>
      </c>
    </row>
    <row r="14" spans="1:4" x14ac:dyDescent="0.4">
      <c r="B14" s="40" t="s">
        <v>148</v>
      </c>
    </row>
    <row r="15" spans="1:4" x14ac:dyDescent="0.4">
      <c r="B15" s="41" t="s">
        <v>150</v>
      </c>
    </row>
    <row r="16" spans="1:4" x14ac:dyDescent="0.25">
      <c r="B16" s="42" t="s">
        <v>151</v>
      </c>
    </row>
    <row r="17" spans="2:2" x14ac:dyDescent="0.4">
      <c r="B17" s="5" t="s">
        <v>251</v>
      </c>
    </row>
  </sheetData>
  <mergeCells count="1">
    <mergeCell ref="B2:D2"/>
  </mergeCells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"/>
  <sheetViews>
    <sheetView tabSelected="1" workbookViewId="0">
      <selection activeCell="B14" sqref="B14"/>
    </sheetView>
  </sheetViews>
  <sheetFormatPr defaultRowHeight="18.75" x14ac:dyDescent="0.4"/>
  <cols>
    <col min="1" max="1" width="30.75" customWidth="1"/>
  </cols>
  <sheetData>
    <row r="1" spans="1:13" ht="19.5" thickBot="1" x14ac:dyDescent="0.45">
      <c r="A1" s="8" t="s">
        <v>26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3" ht="19.5" thickBot="1" x14ac:dyDescent="0.45">
      <c r="A2" s="8"/>
      <c r="B2" s="90" t="s">
        <v>112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2"/>
    </row>
    <row r="3" spans="1:13" ht="19.5" thickBot="1" x14ac:dyDescent="0.45">
      <c r="A3" s="8"/>
      <c r="B3" s="87" t="s">
        <v>113</v>
      </c>
      <c r="C3" s="88"/>
      <c r="D3" s="88"/>
      <c r="E3" s="88"/>
      <c r="F3" s="88"/>
      <c r="G3" s="89"/>
      <c r="H3" s="87" t="s">
        <v>114</v>
      </c>
      <c r="I3" s="88"/>
      <c r="J3" s="88"/>
      <c r="K3" s="88"/>
      <c r="L3" s="88"/>
      <c r="M3" s="89"/>
    </row>
    <row r="4" spans="1:13" x14ac:dyDescent="0.4">
      <c r="A4" s="14" t="s">
        <v>115</v>
      </c>
      <c r="B4" s="15" t="s">
        <v>134</v>
      </c>
      <c r="C4" s="16" t="s">
        <v>136</v>
      </c>
      <c r="D4" s="16" t="s">
        <v>138</v>
      </c>
      <c r="E4" s="16" t="s">
        <v>139</v>
      </c>
      <c r="F4" s="17" t="s">
        <v>140</v>
      </c>
      <c r="G4" s="37" t="s">
        <v>141</v>
      </c>
      <c r="H4" s="15" t="s">
        <v>134</v>
      </c>
      <c r="I4" s="16" t="s">
        <v>136</v>
      </c>
      <c r="J4" s="16" t="s">
        <v>138</v>
      </c>
      <c r="K4" s="16" t="s">
        <v>139</v>
      </c>
      <c r="L4" s="17" t="s">
        <v>140</v>
      </c>
      <c r="M4" s="37" t="s">
        <v>141</v>
      </c>
    </row>
    <row r="5" spans="1:13" ht="39.75" customHeight="1" x14ac:dyDescent="0.4">
      <c r="A5" s="13" t="s">
        <v>107</v>
      </c>
      <c r="B5" s="19">
        <v>0.94099999999999995</v>
      </c>
      <c r="C5" s="20">
        <v>0.93500000000000005</v>
      </c>
      <c r="D5" s="20">
        <v>0.95199999999999996</v>
      </c>
      <c r="E5" s="20">
        <v>0.94799999999999995</v>
      </c>
      <c r="F5" s="21">
        <v>0.93700000000000006</v>
      </c>
      <c r="G5" s="38">
        <f>AVERAGE(B5:F5)</f>
        <v>0.94259999999999999</v>
      </c>
      <c r="H5" s="19">
        <v>0.50900000000000001</v>
      </c>
      <c r="I5" s="20">
        <v>0.53500000000000003</v>
      </c>
      <c r="J5" s="20">
        <v>0.46</v>
      </c>
      <c r="K5" s="20">
        <v>0.47899999999999998</v>
      </c>
      <c r="L5" s="21">
        <v>0.52700000000000002</v>
      </c>
      <c r="M5" s="38">
        <f>AVERAGE(H5:L5)</f>
        <v>0.502</v>
      </c>
    </row>
    <row r="6" spans="1:13" ht="19.5" thickBot="1" x14ac:dyDescent="0.45">
      <c r="A6" s="22" t="s">
        <v>120</v>
      </c>
      <c r="B6" s="23">
        <v>0.94499999999999995</v>
      </c>
      <c r="C6" s="24">
        <v>0.95099999999999996</v>
      </c>
      <c r="D6" s="24">
        <v>0.95499999999999996</v>
      </c>
      <c r="E6" s="24">
        <v>0.94799999999999995</v>
      </c>
      <c r="F6" s="25">
        <v>0.95099999999999996</v>
      </c>
      <c r="G6" s="39">
        <f>AVERAGE(B6:F6)</f>
        <v>0.95</v>
      </c>
      <c r="H6" s="26">
        <v>0.49</v>
      </c>
      <c r="I6" s="24">
        <v>0.46300000000000002</v>
      </c>
      <c r="J6" s="24">
        <v>0.44500000000000001</v>
      </c>
      <c r="K6" s="24">
        <v>0.47799999999999998</v>
      </c>
      <c r="L6" s="27">
        <v>0.46500000000000002</v>
      </c>
      <c r="M6" s="39">
        <f>AVERAGE(H6:L6)</f>
        <v>0.46820000000000006</v>
      </c>
    </row>
    <row r="7" spans="1:13" x14ac:dyDescent="0.4">
      <c r="A7" s="9" t="s">
        <v>116</v>
      </c>
      <c r="B7" s="10"/>
      <c r="C7" s="10"/>
      <c r="D7" s="7"/>
      <c r="E7" s="7"/>
      <c r="F7" s="7"/>
      <c r="G7" s="7"/>
      <c r="H7" s="7"/>
      <c r="I7" s="7"/>
      <c r="J7" s="7"/>
      <c r="K7" s="7"/>
      <c r="L7" s="7"/>
    </row>
    <row r="8" spans="1:13" x14ac:dyDescent="0.4">
      <c r="A8" s="8" t="s">
        <v>124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spans="1:13" x14ac:dyDescent="0.4">
      <c r="A9" s="8" t="s">
        <v>264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</row>
    <row r="10" spans="1:13" x14ac:dyDescent="0.4">
      <c r="A10" s="5" t="s">
        <v>282</v>
      </c>
    </row>
  </sheetData>
  <mergeCells count="3">
    <mergeCell ref="B3:G3"/>
    <mergeCell ref="H3:M3"/>
    <mergeCell ref="B2:M2"/>
  </mergeCells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07"/>
  <sheetViews>
    <sheetView workbookViewId="0">
      <selection activeCell="A2" sqref="A2"/>
    </sheetView>
  </sheetViews>
  <sheetFormatPr defaultRowHeight="18.75" x14ac:dyDescent="0.4"/>
  <cols>
    <col min="1" max="1" width="32.5" style="5" customWidth="1"/>
    <col min="2" max="2" width="37.625" style="5" customWidth="1"/>
    <col min="3" max="3" width="23.375" style="5" customWidth="1"/>
  </cols>
  <sheetData>
    <row r="1" spans="1:3" x14ac:dyDescent="0.4">
      <c r="A1" s="4" t="s">
        <v>267</v>
      </c>
    </row>
    <row r="2" spans="1:3" ht="21.75" customHeight="1" x14ac:dyDescent="0.4">
      <c r="A2" s="1" t="s">
        <v>0</v>
      </c>
      <c r="B2" s="2" t="s">
        <v>2</v>
      </c>
      <c r="C2" s="1" t="s">
        <v>1</v>
      </c>
    </row>
    <row r="3" spans="1:3" x14ac:dyDescent="0.4">
      <c r="A3" s="1" t="s">
        <v>152</v>
      </c>
      <c r="B3" s="1" t="s">
        <v>153</v>
      </c>
      <c r="C3" s="3">
        <v>1</v>
      </c>
    </row>
    <row r="4" spans="1:3" x14ac:dyDescent="0.4">
      <c r="A4" s="1" t="s">
        <v>162</v>
      </c>
      <c r="B4" s="1" t="s">
        <v>3</v>
      </c>
      <c r="C4" s="3">
        <v>0.36921231198638699</v>
      </c>
    </row>
    <row r="5" spans="1:3" x14ac:dyDescent="0.4">
      <c r="A5" s="1" t="s">
        <v>210</v>
      </c>
      <c r="B5" s="1" t="s">
        <v>4</v>
      </c>
      <c r="C5" s="3">
        <v>0.27697432612481099</v>
      </c>
    </row>
    <row r="6" spans="1:3" x14ac:dyDescent="0.4">
      <c r="A6" s="1" t="s">
        <v>163</v>
      </c>
      <c r="B6" s="1" t="s">
        <v>3</v>
      </c>
      <c r="C6" s="3">
        <v>0.21585850693800701</v>
      </c>
    </row>
    <row r="7" spans="1:3" x14ac:dyDescent="0.4">
      <c r="A7" s="1" t="s">
        <v>211</v>
      </c>
      <c r="B7" s="1" t="s">
        <v>4</v>
      </c>
      <c r="C7" s="3">
        <v>0.16773110552237799</v>
      </c>
    </row>
    <row r="8" spans="1:3" x14ac:dyDescent="0.4">
      <c r="A8" s="1" t="s">
        <v>164</v>
      </c>
      <c r="B8" s="1" t="s">
        <v>3</v>
      </c>
      <c r="C8" s="3">
        <v>0.14291490508409099</v>
      </c>
    </row>
    <row r="9" spans="1:3" x14ac:dyDescent="0.4">
      <c r="A9" s="1" t="s">
        <v>84</v>
      </c>
      <c r="B9" s="1" t="s">
        <v>4</v>
      </c>
      <c r="C9" s="3">
        <v>0.10115800587278501</v>
      </c>
    </row>
    <row r="10" spans="1:3" x14ac:dyDescent="0.4">
      <c r="A10" s="1" t="s">
        <v>212</v>
      </c>
      <c r="B10" s="1" t="s">
        <v>4</v>
      </c>
      <c r="C10" s="3">
        <v>9.1827119963546894E-2</v>
      </c>
    </row>
    <row r="11" spans="1:3" x14ac:dyDescent="0.4">
      <c r="A11" s="1" t="s">
        <v>213</v>
      </c>
      <c r="B11" s="1" t="s">
        <v>4</v>
      </c>
      <c r="C11" s="3">
        <v>7.9536507843285004E-2</v>
      </c>
    </row>
    <row r="12" spans="1:3" x14ac:dyDescent="0.4">
      <c r="A12" s="1" t="s">
        <v>214</v>
      </c>
      <c r="B12" s="1" t="s">
        <v>4</v>
      </c>
      <c r="C12" s="3">
        <v>7.4958332012878395E-2</v>
      </c>
    </row>
    <row r="13" spans="1:3" x14ac:dyDescent="0.4">
      <c r="A13" s="1" t="s">
        <v>215</v>
      </c>
      <c r="B13" s="1" t="s">
        <v>4</v>
      </c>
      <c r="C13" s="3">
        <v>6.5835131851339407E-2</v>
      </c>
    </row>
    <row r="14" spans="1:3" x14ac:dyDescent="0.4">
      <c r="A14" s="1" t="s">
        <v>216</v>
      </c>
      <c r="B14" s="1" t="s">
        <v>4</v>
      </c>
      <c r="C14" s="3">
        <v>6.3393439583559599E-2</v>
      </c>
    </row>
    <row r="15" spans="1:3" x14ac:dyDescent="0.4">
      <c r="A15" s="1" t="s">
        <v>165</v>
      </c>
      <c r="B15" s="1" t="s">
        <v>3</v>
      </c>
      <c r="C15" s="3">
        <v>5.1583801405620702E-2</v>
      </c>
    </row>
    <row r="16" spans="1:3" x14ac:dyDescent="0.4">
      <c r="A16" s="1" t="s">
        <v>166</v>
      </c>
      <c r="B16" s="1" t="s">
        <v>3</v>
      </c>
      <c r="C16" s="3">
        <v>5.11288794173154E-2</v>
      </c>
    </row>
    <row r="17" spans="1:3" x14ac:dyDescent="0.4">
      <c r="A17" s="1" t="s">
        <v>217</v>
      </c>
      <c r="B17" s="1" t="s">
        <v>4</v>
      </c>
      <c r="C17" s="3">
        <v>5.0030765769483301E-2</v>
      </c>
    </row>
    <row r="18" spans="1:3" x14ac:dyDescent="0.4">
      <c r="A18" s="1" t="s">
        <v>167</v>
      </c>
      <c r="B18" s="1" t="s">
        <v>3</v>
      </c>
      <c r="C18" s="3">
        <v>4.3860105535514997E-2</v>
      </c>
    </row>
    <row r="19" spans="1:3" x14ac:dyDescent="0.4">
      <c r="A19" s="1" t="s">
        <v>168</v>
      </c>
      <c r="B19" s="1" t="s">
        <v>3</v>
      </c>
      <c r="C19" s="3">
        <v>4.3286455634169899E-2</v>
      </c>
    </row>
    <row r="20" spans="1:3" x14ac:dyDescent="0.4">
      <c r="A20" s="1" t="s">
        <v>89</v>
      </c>
      <c r="B20" s="1" t="s">
        <v>4</v>
      </c>
      <c r="C20" s="3">
        <v>4.1564014499945699E-2</v>
      </c>
    </row>
    <row r="21" spans="1:3" x14ac:dyDescent="0.4">
      <c r="A21" s="1" t="s">
        <v>218</v>
      </c>
      <c r="B21" s="1" t="s">
        <v>4</v>
      </c>
      <c r="C21" s="3">
        <v>4.0556084771635803E-2</v>
      </c>
    </row>
    <row r="22" spans="1:3" x14ac:dyDescent="0.4">
      <c r="A22" s="1" t="s">
        <v>169</v>
      </c>
      <c r="B22" s="1" t="s">
        <v>3</v>
      </c>
      <c r="C22" s="3">
        <v>3.8786876739328402E-2</v>
      </c>
    </row>
    <row r="23" spans="1:3" x14ac:dyDescent="0.4">
      <c r="A23" s="1" t="s">
        <v>170</v>
      </c>
      <c r="B23" s="1" t="s">
        <v>3</v>
      </c>
      <c r="C23" s="3">
        <v>3.7794918516259497E-2</v>
      </c>
    </row>
    <row r="24" spans="1:3" x14ac:dyDescent="0.4">
      <c r="A24" s="1" t="s">
        <v>171</v>
      </c>
      <c r="B24" s="1" t="s">
        <v>3</v>
      </c>
      <c r="C24" s="3">
        <v>3.7347190609782803E-2</v>
      </c>
    </row>
    <row r="25" spans="1:3" x14ac:dyDescent="0.4">
      <c r="A25" s="1" t="s">
        <v>157</v>
      </c>
      <c r="B25" s="1" t="s">
        <v>5</v>
      </c>
      <c r="C25" s="3">
        <v>3.55407253215477E-2</v>
      </c>
    </row>
    <row r="26" spans="1:3" x14ac:dyDescent="0.4">
      <c r="A26" s="1" t="s">
        <v>172</v>
      </c>
      <c r="B26" s="1" t="s">
        <v>3</v>
      </c>
      <c r="C26" s="3">
        <v>3.4805294731130601E-2</v>
      </c>
    </row>
    <row r="27" spans="1:3" x14ac:dyDescent="0.4">
      <c r="A27" s="1" t="s">
        <v>219</v>
      </c>
      <c r="B27" s="1" t="s">
        <v>4</v>
      </c>
      <c r="C27" s="3">
        <v>3.4627236479916099E-2</v>
      </c>
    </row>
    <row r="28" spans="1:3" x14ac:dyDescent="0.4">
      <c r="A28" s="1" t="s">
        <v>220</v>
      </c>
      <c r="B28" s="1" t="s">
        <v>4</v>
      </c>
      <c r="C28" s="3">
        <v>3.3743832861800702E-2</v>
      </c>
    </row>
    <row r="29" spans="1:3" x14ac:dyDescent="0.4">
      <c r="A29" s="1" t="s">
        <v>173</v>
      </c>
      <c r="B29" s="1" t="s">
        <v>3</v>
      </c>
      <c r="C29" s="3">
        <v>3.3734988705103601E-2</v>
      </c>
    </row>
    <row r="30" spans="1:3" x14ac:dyDescent="0.4">
      <c r="A30" s="1" t="s">
        <v>221</v>
      </c>
      <c r="B30" s="1" t="s">
        <v>4</v>
      </c>
      <c r="C30" s="3">
        <v>3.3350034078668697E-2</v>
      </c>
    </row>
    <row r="31" spans="1:3" x14ac:dyDescent="0.4">
      <c r="A31" s="1" t="s">
        <v>222</v>
      </c>
      <c r="B31" s="1" t="s">
        <v>4</v>
      </c>
      <c r="C31" s="3">
        <v>3.2162845162635803E-2</v>
      </c>
    </row>
    <row r="32" spans="1:3" x14ac:dyDescent="0.4">
      <c r="A32" s="1" t="s">
        <v>174</v>
      </c>
      <c r="B32" s="1" t="s">
        <v>3</v>
      </c>
      <c r="C32" s="3">
        <v>3.2087473510997097E-2</v>
      </c>
    </row>
    <row r="33" spans="1:3" x14ac:dyDescent="0.4">
      <c r="A33" s="1" t="s">
        <v>175</v>
      </c>
      <c r="B33" s="1" t="s">
        <v>3</v>
      </c>
      <c r="C33" s="3">
        <v>3.1714088450186702E-2</v>
      </c>
    </row>
    <row r="34" spans="1:3" x14ac:dyDescent="0.4">
      <c r="A34" s="1" t="s">
        <v>223</v>
      </c>
      <c r="B34" s="1" t="s">
        <v>4</v>
      </c>
      <c r="C34" s="3">
        <v>3.1596861164782497E-2</v>
      </c>
    </row>
    <row r="35" spans="1:3" x14ac:dyDescent="0.4">
      <c r="A35" s="1" t="s">
        <v>224</v>
      </c>
      <c r="B35" s="1" t="s">
        <v>4</v>
      </c>
      <c r="C35" s="3">
        <v>3.02983425584618E-2</v>
      </c>
    </row>
    <row r="36" spans="1:3" x14ac:dyDescent="0.4">
      <c r="A36" s="1" t="s">
        <v>176</v>
      </c>
      <c r="B36" s="1" t="s">
        <v>3</v>
      </c>
      <c r="C36" s="3">
        <v>2.9777093148724901E-2</v>
      </c>
    </row>
    <row r="37" spans="1:3" x14ac:dyDescent="0.4">
      <c r="A37" s="1" t="s">
        <v>177</v>
      </c>
      <c r="B37" s="1" t="s">
        <v>3</v>
      </c>
      <c r="C37" s="3">
        <v>2.9654200958883301E-2</v>
      </c>
    </row>
    <row r="38" spans="1:3" x14ac:dyDescent="0.4">
      <c r="A38" s="1" t="s">
        <v>225</v>
      </c>
      <c r="B38" s="1" t="s">
        <v>4</v>
      </c>
      <c r="C38" s="3">
        <v>2.8319971437107801E-2</v>
      </c>
    </row>
    <row r="39" spans="1:3" x14ac:dyDescent="0.4">
      <c r="A39" s="1" t="s">
        <v>226</v>
      </c>
      <c r="B39" s="1" t="s">
        <v>4</v>
      </c>
      <c r="C39" s="3">
        <v>2.8047312909453701E-2</v>
      </c>
    </row>
    <row r="40" spans="1:3" x14ac:dyDescent="0.4">
      <c r="A40" s="1" t="s">
        <v>178</v>
      </c>
      <c r="B40" s="1" t="s">
        <v>3</v>
      </c>
      <c r="C40" s="3">
        <v>2.5493807428202699E-2</v>
      </c>
    </row>
    <row r="41" spans="1:3" x14ac:dyDescent="0.4">
      <c r="A41" s="1" t="s">
        <v>227</v>
      </c>
      <c r="B41" s="1" t="s">
        <v>4</v>
      </c>
      <c r="C41" s="3">
        <v>2.5483046691824499E-2</v>
      </c>
    </row>
    <row r="42" spans="1:3" x14ac:dyDescent="0.4">
      <c r="A42" s="1" t="s">
        <v>179</v>
      </c>
      <c r="B42" s="1" t="s">
        <v>3</v>
      </c>
      <c r="C42" s="3">
        <v>2.5364630715163702E-2</v>
      </c>
    </row>
    <row r="43" spans="1:3" x14ac:dyDescent="0.4">
      <c r="A43" s="1" t="s">
        <v>228</v>
      </c>
      <c r="B43" s="1" t="s">
        <v>4</v>
      </c>
      <c r="C43" s="3">
        <v>2.49969926060018E-2</v>
      </c>
    </row>
    <row r="44" spans="1:3" x14ac:dyDescent="0.4">
      <c r="A44" s="1" t="s">
        <v>180</v>
      </c>
      <c r="B44" s="1" t="s">
        <v>3</v>
      </c>
      <c r="C44" s="3">
        <v>2.4597188806688399E-2</v>
      </c>
    </row>
    <row r="45" spans="1:3" x14ac:dyDescent="0.4">
      <c r="A45" s="1" t="s">
        <v>181</v>
      </c>
      <c r="B45" s="1" t="s">
        <v>3</v>
      </c>
      <c r="C45" s="3">
        <v>2.4237487503927801E-2</v>
      </c>
    </row>
    <row r="46" spans="1:3" x14ac:dyDescent="0.4">
      <c r="A46" s="1" t="s">
        <v>158</v>
      </c>
      <c r="B46" s="1" t="s">
        <v>5</v>
      </c>
      <c r="C46" s="3">
        <v>2.3694468844271399E-2</v>
      </c>
    </row>
    <row r="47" spans="1:3" x14ac:dyDescent="0.4">
      <c r="A47" s="1" t="s">
        <v>229</v>
      </c>
      <c r="B47" s="1" t="s">
        <v>4</v>
      </c>
      <c r="C47" s="3">
        <v>2.3533024415891501E-2</v>
      </c>
    </row>
    <row r="48" spans="1:3" x14ac:dyDescent="0.4">
      <c r="A48" s="1" t="s">
        <v>159</v>
      </c>
      <c r="B48" s="1" t="s">
        <v>5</v>
      </c>
      <c r="C48" s="3">
        <v>2.3112141065375E-2</v>
      </c>
    </row>
    <row r="49" spans="1:3" x14ac:dyDescent="0.4">
      <c r="A49" s="1" t="s">
        <v>230</v>
      </c>
      <c r="B49" s="1" t="s">
        <v>4</v>
      </c>
      <c r="C49" s="3">
        <v>2.27575680109861E-2</v>
      </c>
    </row>
    <row r="50" spans="1:3" x14ac:dyDescent="0.4">
      <c r="A50" s="1" t="s">
        <v>182</v>
      </c>
      <c r="B50" s="1" t="s">
        <v>3</v>
      </c>
      <c r="C50" s="3">
        <v>2.2596954240840499E-2</v>
      </c>
    </row>
    <row r="51" spans="1:3" x14ac:dyDescent="0.4">
      <c r="A51" s="1" t="s">
        <v>183</v>
      </c>
      <c r="B51" s="1" t="s">
        <v>3</v>
      </c>
      <c r="C51" s="3">
        <v>2.24950003492384E-2</v>
      </c>
    </row>
    <row r="52" spans="1:3" x14ac:dyDescent="0.4">
      <c r="A52" s="1" t="s">
        <v>184</v>
      </c>
      <c r="B52" s="1" t="s">
        <v>3</v>
      </c>
      <c r="C52" s="3">
        <v>2.1765346776827298E-2</v>
      </c>
    </row>
    <row r="53" spans="1:3" x14ac:dyDescent="0.4">
      <c r="A53" s="1" t="s">
        <v>160</v>
      </c>
      <c r="B53" s="1" t="s">
        <v>5</v>
      </c>
      <c r="C53" s="3">
        <v>2.1501742138430199E-2</v>
      </c>
    </row>
    <row r="54" spans="1:3" x14ac:dyDescent="0.4">
      <c r="A54" s="1" t="s">
        <v>231</v>
      </c>
      <c r="B54" s="1" t="s">
        <v>4</v>
      </c>
      <c r="C54" s="3">
        <v>2.11633362377808E-2</v>
      </c>
    </row>
    <row r="55" spans="1:3" x14ac:dyDescent="0.4">
      <c r="A55" s="1" t="s">
        <v>185</v>
      </c>
      <c r="B55" s="1" t="s">
        <v>3</v>
      </c>
      <c r="C55" s="3">
        <v>2.1035638167690902E-2</v>
      </c>
    </row>
    <row r="56" spans="1:3" x14ac:dyDescent="0.4">
      <c r="A56" s="1" t="s">
        <v>232</v>
      </c>
      <c r="B56" s="1" t="s">
        <v>4</v>
      </c>
      <c r="C56" s="3">
        <v>2.0793774074722299E-2</v>
      </c>
    </row>
    <row r="57" spans="1:3" x14ac:dyDescent="0.4">
      <c r="A57" s="1" t="s">
        <v>233</v>
      </c>
      <c r="B57" s="1" t="s">
        <v>4</v>
      </c>
      <c r="C57" s="3">
        <v>2.0638664645461501E-2</v>
      </c>
    </row>
    <row r="58" spans="1:3" x14ac:dyDescent="0.4">
      <c r="A58" s="1" t="s">
        <v>234</v>
      </c>
      <c r="B58" s="1" t="s">
        <v>4</v>
      </c>
      <c r="C58" s="3">
        <v>2.0445447506847601E-2</v>
      </c>
    </row>
    <row r="59" spans="1:3" x14ac:dyDescent="0.4">
      <c r="A59" s="1" t="s">
        <v>186</v>
      </c>
      <c r="B59" s="1" t="s">
        <v>3</v>
      </c>
      <c r="C59" s="3">
        <v>2.0394501897757999E-2</v>
      </c>
    </row>
    <row r="60" spans="1:3" x14ac:dyDescent="0.4">
      <c r="A60" s="1" t="s">
        <v>187</v>
      </c>
      <c r="B60" s="1" t="s">
        <v>3</v>
      </c>
      <c r="C60" s="3">
        <v>1.9549407104435701E-2</v>
      </c>
    </row>
    <row r="61" spans="1:3" x14ac:dyDescent="0.4">
      <c r="A61" s="1" t="s">
        <v>161</v>
      </c>
      <c r="B61" s="1" t="s">
        <v>5</v>
      </c>
      <c r="C61" s="3">
        <v>1.90989176440363E-2</v>
      </c>
    </row>
    <row r="62" spans="1:3" x14ac:dyDescent="0.4">
      <c r="A62" s="1" t="s">
        <v>188</v>
      </c>
      <c r="B62" s="1" t="s">
        <v>3</v>
      </c>
      <c r="C62" s="3">
        <v>1.87967243171232E-2</v>
      </c>
    </row>
    <row r="63" spans="1:3" x14ac:dyDescent="0.4">
      <c r="A63" s="1" t="s">
        <v>235</v>
      </c>
      <c r="B63" s="1" t="s">
        <v>4</v>
      </c>
      <c r="C63" s="3">
        <v>1.73596890060892E-2</v>
      </c>
    </row>
    <row r="64" spans="1:3" x14ac:dyDescent="0.4">
      <c r="A64" s="1" t="s">
        <v>236</v>
      </c>
      <c r="B64" s="1" t="s">
        <v>4</v>
      </c>
      <c r="C64" s="3">
        <v>1.7304801603321901E-2</v>
      </c>
    </row>
    <row r="65" spans="1:3" x14ac:dyDescent="0.4">
      <c r="A65" s="1" t="s">
        <v>38</v>
      </c>
      <c r="B65" s="1" t="s">
        <v>4</v>
      </c>
      <c r="C65" s="3">
        <v>1.7005978450671599E-2</v>
      </c>
    </row>
    <row r="66" spans="1:3" x14ac:dyDescent="0.4">
      <c r="A66" s="1" t="s">
        <v>237</v>
      </c>
      <c r="B66" s="1" t="s">
        <v>4</v>
      </c>
      <c r="C66" s="3">
        <v>1.68740844867683E-2</v>
      </c>
    </row>
    <row r="67" spans="1:3" x14ac:dyDescent="0.4">
      <c r="A67" s="1" t="s">
        <v>189</v>
      </c>
      <c r="B67" s="1" t="s">
        <v>3</v>
      </c>
      <c r="C67" s="3">
        <v>1.6749132702338802E-2</v>
      </c>
    </row>
    <row r="68" spans="1:3" x14ac:dyDescent="0.4">
      <c r="A68" s="1" t="s">
        <v>18</v>
      </c>
      <c r="B68" s="1" t="s">
        <v>3</v>
      </c>
      <c r="C68" s="3">
        <v>1.6479718781869199E-2</v>
      </c>
    </row>
    <row r="69" spans="1:3" x14ac:dyDescent="0.4">
      <c r="A69" s="1" t="s">
        <v>190</v>
      </c>
      <c r="B69" s="1" t="s">
        <v>3</v>
      </c>
      <c r="C69" s="3">
        <v>1.61570101878835E-2</v>
      </c>
    </row>
    <row r="70" spans="1:3" x14ac:dyDescent="0.4">
      <c r="A70" s="1" t="s">
        <v>191</v>
      </c>
      <c r="B70" s="1" t="s">
        <v>3</v>
      </c>
      <c r="C70" s="3">
        <v>1.5781878579627099E-2</v>
      </c>
    </row>
    <row r="71" spans="1:3" x14ac:dyDescent="0.4">
      <c r="A71" s="1" t="s">
        <v>238</v>
      </c>
      <c r="B71" s="1" t="s">
        <v>4</v>
      </c>
      <c r="C71" s="3">
        <v>1.56767971972273E-2</v>
      </c>
    </row>
    <row r="72" spans="1:3" x14ac:dyDescent="0.4">
      <c r="A72" s="1" t="s">
        <v>239</v>
      </c>
      <c r="B72" s="1" t="s">
        <v>4</v>
      </c>
      <c r="C72" s="3">
        <v>1.5387702423840801E-2</v>
      </c>
    </row>
    <row r="73" spans="1:3" x14ac:dyDescent="0.4">
      <c r="A73" s="1" t="s">
        <v>192</v>
      </c>
      <c r="B73" s="1" t="s">
        <v>3</v>
      </c>
      <c r="C73" s="3">
        <v>1.5368831350416201E-2</v>
      </c>
    </row>
    <row r="74" spans="1:3" x14ac:dyDescent="0.4">
      <c r="A74" s="1" t="s">
        <v>240</v>
      </c>
      <c r="B74" s="1" t="s">
        <v>4</v>
      </c>
      <c r="C74" s="3">
        <v>1.4603622438058199E-2</v>
      </c>
    </row>
    <row r="75" spans="1:3" x14ac:dyDescent="0.4">
      <c r="A75" s="1" t="s">
        <v>241</v>
      </c>
      <c r="B75" s="1" t="s">
        <v>4</v>
      </c>
      <c r="C75" s="3">
        <v>1.44431887231851E-2</v>
      </c>
    </row>
    <row r="76" spans="1:3" x14ac:dyDescent="0.4">
      <c r="A76" s="1" t="s">
        <v>193</v>
      </c>
      <c r="B76" s="1" t="s">
        <v>3</v>
      </c>
      <c r="C76" s="3">
        <v>1.42848832176435E-2</v>
      </c>
    </row>
    <row r="77" spans="1:3" x14ac:dyDescent="0.4">
      <c r="A77" s="1" t="s">
        <v>194</v>
      </c>
      <c r="B77" s="1" t="s">
        <v>3</v>
      </c>
      <c r="C77" s="3">
        <v>1.42422924516787E-2</v>
      </c>
    </row>
    <row r="78" spans="1:3" x14ac:dyDescent="0.4">
      <c r="A78" s="1" t="s">
        <v>195</v>
      </c>
      <c r="B78" s="1" t="s">
        <v>3</v>
      </c>
      <c r="C78" s="3">
        <v>1.4185783332568E-2</v>
      </c>
    </row>
    <row r="79" spans="1:3" x14ac:dyDescent="0.4">
      <c r="A79" s="1" t="s">
        <v>196</v>
      </c>
      <c r="B79" s="1" t="s">
        <v>3</v>
      </c>
      <c r="C79" s="3">
        <v>1.3687232259189599E-2</v>
      </c>
    </row>
    <row r="80" spans="1:3" x14ac:dyDescent="0.4">
      <c r="A80" s="1" t="s">
        <v>197</v>
      </c>
      <c r="B80" s="1" t="s">
        <v>3</v>
      </c>
      <c r="C80" s="3">
        <v>1.3663889492210301E-2</v>
      </c>
    </row>
    <row r="81" spans="1:3" x14ac:dyDescent="0.4">
      <c r="A81" s="1" t="s">
        <v>242</v>
      </c>
      <c r="B81" s="1" t="s">
        <v>4</v>
      </c>
      <c r="C81" s="3">
        <v>1.2694731701501099E-2</v>
      </c>
    </row>
    <row r="82" spans="1:3" x14ac:dyDescent="0.4">
      <c r="A82" s="1" t="s">
        <v>198</v>
      </c>
      <c r="B82" s="1" t="s">
        <v>3</v>
      </c>
      <c r="C82" s="3">
        <v>1.2452184532346099E-2</v>
      </c>
    </row>
    <row r="83" spans="1:3" x14ac:dyDescent="0.4">
      <c r="A83" s="1" t="s">
        <v>77</v>
      </c>
      <c r="B83" s="1" t="s">
        <v>3</v>
      </c>
      <c r="C83" s="3">
        <v>1.22010823686108E-2</v>
      </c>
    </row>
    <row r="84" spans="1:3" x14ac:dyDescent="0.4">
      <c r="A84" s="1" t="s">
        <v>199</v>
      </c>
      <c r="B84" s="1" t="s">
        <v>3</v>
      </c>
      <c r="C84" s="3">
        <v>1.21695401356876E-2</v>
      </c>
    </row>
    <row r="85" spans="1:3" x14ac:dyDescent="0.4">
      <c r="A85" s="1" t="s">
        <v>200</v>
      </c>
      <c r="B85" s="1" t="s">
        <v>3</v>
      </c>
      <c r="C85" s="3">
        <v>1.20298981897088E-2</v>
      </c>
    </row>
    <row r="86" spans="1:3" x14ac:dyDescent="0.4">
      <c r="A86" s="1" t="s">
        <v>201</v>
      </c>
      <c r="B86" s="1" t="s">
        <v>3</v>
      </c>
      <c r="C86" s="3">
        <v>1.1770341537200401E-2</v>
      </c>
    </row>
    <row r="87" spans="1:3" x14ac:dyDescent="0.4">
      <c r="A87" s="1" t="s">
        <v>21</v>
      </c>
      <c r="B87" s="1" t="s">
        <v>3</v>
      </c>
      <c r="C87" s="3">
        <v>1.1592865070276201E-2</v>
      </c>
    </row>
    <row r="88" spans="1:3" x14ac:dyDescent="0.4">
      <c r="A88" s="1" t="s">
        <v>243</v>
      </c>
      <c r="B88" s="1" t="s">
        <v>4</v>
      </c>
      <c r="C88" s="3">
        <v>1.15797359199405E-2</v>
      </c>
    </row>
    <row r="89" spans="1:3" x14ac:dyDescent="0.4">
      <c r="A89" s="1" t="s">
        <v>202</v>
      </c>
      <c r="B89" s="1" t="s">
        <v>3</v>
      </c>
      <c r="C89" s="3">
        <v>1.14197767136286E-2</v>
      </c>
    </row>
    <row r="90" spans="1:3" x14ac:dyDescent="0.4">
      <c r="A90" s="1" t="s">
        <v>244</v>
      </c>
      <c r="B90" s="1" t="s">
        <v>4</v>
      </c>
      <c r="C90" s="3">
        <v>1.1136166391646499E-2</v>
      </c>
    </row>
    <row r="91" spans="1:3" x14ac:dyDescent="0.4">
      <c r="A91" s="1" t="s">
        <v>203</v>
      </c>
      <c r="B91" s="1" t="s">
        <v>3</v>
      </c>
      <c r="C91" s="3">
        <v>1.0814472914714801E-2</v>
      </c>
    </row>
    <row r="92" spans="1:3" x14ac:dyDescent="0.4">
      <c r="A92" s="1" t="s">
        <v>24</v>
      </c>
      <c r="B92" s="1" t="s">
        <v>3</v>
      </c>
      <c r="C92" s="3">
        <v>1.0747602776839499E-2</v>
      </c>
    </row>
    <row r="93" spans="1:3" x14ac:dyDescent="0.4">
      <c r="A93" s="1" t="s">
        <v>204</v>
      </c>
      <c r="B93" s="1" t="s">
        <v>3</v>
      </c>
      <c r="C93" s="3">
        <v>1.06380291341954E-2</v>
      </c>
    </row>
    <row r="94" spans="1:3" x14ac:dyDescent="0.4">
      <c r="A94" s="1" t="s">
        <v>205</v>
      </c>
      <c r="B94" s="1" t="s">
        <v>3</v>
      </c>
      <c r="C94" s="3">
        <v>1.03296099767483E-2</v>
      </c>
    </row>
    <row r="95" spans="1:3" x14ac:dyDescent="0.4">
      <c r="A95" s="1" t="s">
        <v>206</v>
      </c>
      <c r="B95" s="1" t="s">
        <v>3</v>
      </c>
      <c r="C95" s="3">
        <v>1.00542591927482E-2</v>
      </c>
    </row>
    <row r="96" spans="1:3" x14ac:dyDescent="0.4">
      <c r="A96" s="1" t="s">
        <v>96</v>
      </c>
      <c r="B96" s="1" t="s">
        <v>4</v>
      </c>
      <c r="C96" s="3">
        <v>9.9924469704965099E-3</v>
      </c>
    </row>
    <row r="97" spans="1:3" x14ac:dyDescent="0.4">
      <c r="A97" s="1" t="s">
        <v>207</v>
      </c>
      <c r="B97" s="1" t="s">
        <v>3</v>
      </c>
      <c r="C97" s="3">
        <v>9.9579971191220192E-3</v>
      </c>
    </row>
    <row r="98" spans="1:3" x14ac:dyDescent="0.4">
      <c r="A98" s="1" t="s">
        <v>245</v>
      </c>
      <c r="B98" s="1" t="s">
        <v>4</v>
      </c>
      <c r="C98" s="3">
        <v>9.8778494503515297E-3</v>
      </c>
    </row>
    <row r="99" spans="1:3" x14ac:dyDescent="0.4">
      <c r="A99" s="1" t="s">
        <v>208</v>
      </c>
      <c r="B99" s="1" t="s">
        <v>3</v>
      </c>
      <c r="C99" s="3">
        <v>9.7907936822139996E-3</v>
      </c>
    </row>
    <row r="100" spans="1:3" x14ac:dyDescent="0.4">
      <c r="A100" s="1" t="s">
        <v>209</v>
      </c>
      <c r="B100" s="1" t="s">
        <v>3</v>
      </c>
      <c r="C100" s="3">
        <v>9.6775637341505894E-3</v>
      </c>
    </row>
    <row r="101" spans="1:3" x14ac:dyDescent="0.4">
      <c r="A101" s="1" t="s">
        <v>246</v>
      </c>
      <c r="B101" s="1" t="s">
        <v>4</v>
      </c>
      <c r="C101" s="3">
        <v>9.5754186017038105E-3</v>
      </c>
    </row>
    <row r="102" spans="1:3" x14ac:dyDescent="0.4">
      <c r="A102" s="1" t="s">
        <v>247</v>
      </c>
      <c r="B102" s="1" t="s">
        <v>4</v>
      </c>
      <c r="C102" s="3">
        <v>9.5093314987395403E-3</v>
      </c>
    </row>
    <row r="104" spans="1:3" x14ac:dyDescent="0.4">
      <c r="A104" s="5" t="s">
        <v>118</v>
      </c>
    </row>
    <row r="105" spans="1:3" x14ac:dyDescent="0.4">
      <c r="A105" s="5" t="s">
        <v>41</v>
      </c>
    </row>
    <row r="106" spans="1:3" x14ac:dyDescent="0.4">
      <c r="A106" s="36" t="s">
        <v>126</v>
      </c>
    </row>
    <row r="107" spans="1:3" x14ac:dyDescent="0.4">
      <c r="A107" s="5" t="s">
        <v>250</v>
      </c>
    </row>
  </sheetData>
  <sortState xmlns:xlrd2="http://schemas.microsoft.com/office/spreadsheetml/2017/richdata2" ref="A3:C228">
    <sortCondition descending="1" ref="C3:C228"/>
  </sortState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over page</vt:lpstr>
      <vt:lpstr>Table S1. </vt:lpstr>
      <vt:lpstr>Table S2.</vt:lpstr>
      <vt:lpstr>Table S3.</vt:lpstr>
      <vt:lpstr>Table S4.</vt:lpstr>
      <vt:lpstr>Table S5.</vt:lpstr>
      <vt:lpstr>Table S6.</vt:lpstr>
      <vt:lpstr>Table S7.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mada, Hideaki</cp:lastModifiedBy>
  <dcterms:created xsi:type="dcterms:W3CDTF">2021-07-29T23:57:07Z</dcterms:created>
  <dcterms:modified xsi:type="dcterms:W3CDTF">2022-02-02T03:51:25Z</dcterms:modified>
</cp:coreProperties>
</file>